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shxyt1\PHD\Writting\Yiwen\Gout\8.27 manuscript of gout\Supplemetary files\"/>
    </mc:Choice>
  </mc:AlternateContent>
  <xr:revisionPtr revIDLastSave="0" documentId="13_ncr:1_{8B0AA3BA-F3AB-4DC2-979B-1AD76AE0D380}" xr6:coauthVersionLast="36" xr6:coauthVersionMax="47" xr10:uidLastSave="{00000000-0000-0000-0000-000000000000}"/>
  <bookViews>
    <workbookView xWindow="-110" yWindow="-110" windowWidth="14490" windowHeight="5580" xr2:uid="{00000000-000D-0000-FFFF-FFFF00000000}"/>
  </bookViews>
  <sheets>
    <sheet name="Two-Sample MR" sheetId="1" r:id="rId1"/>
    <sheet name="sensitivity analysis" sheetId="3" r:id="rId2"/>
    <sheet name="One-Sample MR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2" l="1"/>
  <c r="K19" i="1"/>
  <c r="H138" i="2"/>
  <c r="G138" i="2"/>
  <c r="F138" i="2"/>
  <c r="H113" i="2"/>
  <c r="G113" i="2"/>
  <c r="F113" i="2"/>
  <c r="H87" i="2"/>
  <c r="G87" i="2"/>
  <c r="F87" i="2"/>
  <c r="H62" i="2"/>
  <c r="G62" i="2"/>
  <c r="F62" i="2"/>
  <c r="H36" i="2"/>
  <c r="G36" i="2"/>
  <c r="F36" i="2"/>
  <c r="H10" i="2"/>
  <c r="M4" i="1"/>
  <c r="L3" i="1"/>
  <c r="F10" i="2"/>
  <c r="K2" i="1"/>
  <c r="M3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2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2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20" i="1"/>
  <c r="K21" i="1"/>
  <c r="K22" i="1"/>
  <c r="K23" i="1"/>
  <c r="K24" i="1"/>
  <c r="K25" i="1"/>
  <c r="K26" i="1"/>
  <c r="K27" i="1"/>
  <c r="K28" i="1"/>
  <c r="K29" i="1"/>
  <c r="K30" i="1"/>
  <c r="K31" i="1"/>
  <c r="K3" i="1"/>
</calcChain>
</file>

<file path=xl/sharedStrings.xml><?xml version="1.0" encoding="utf-8"?>
<sst xmlns="http://schemas.openxmlformats.org/spreadsheetml/2006/main" count="553" uniqueCount="107">
  <si>
    <t>exposure</t>
  </si>
  <si>
    <t>outcome</t>
  </si>
  <si>
    <t>Heel bone mineral density || id:ebi-a-GCST006979</t>
  </si>
  <si>
    <t>method</t>
  </si>
  <si>
    <t>MR Egger</t>
  </si>
  <si>
    <t>Weighted median</t>
  </si>
  <si>
    <t>Inverse variance weighted</t>
  </si>
  <si>
    <t>Simple mode</t>
  </si>
  <si>
    <t>Weighted mode</t>
  </si>
  <si>
    <t>id.exposure</t>
  </si>
  <si>
    <t>id.outcome</t>
  </si>
  <si>
    <t>nsnp</t>
  </si>
  <si>
    <t>b</t>
  </si>
  <si>
    <t>se</t>
  </si>
  <si>
    <t>pval</t>
  </si>
  <si>
    <t>fiMHid</t>
  </si>
  <si>
    <t>ebi-a-GCST006979</t>
  </si>
  <si>
    <t>ukb-b-19953</t>
  </si>
  <si>
    <t>Body mass index (BMI) || id:ukb-b-19953</t>
  </si>
  <si>
    <t>ieu-a-1283</t>
  </si>
  <si>
    <t>Alcohol consumption || id:ieu-a-1283</t>
  </si>
  <si>
    <t>CAmYzv</t>
  </si>
  <si>
    <t>9XWv4X</t>
  </si>
  <si>
    <t>2ZAGKS</t>
  </si>
  <si>
    <t>Gout</t>
    <phoneticPr fontId="1" type="noConversion"/>
  </si>
  <si>
    <t>heel -&gt; gout</t>
  </si>
  <si>
    <t>Residuals:</t>
  </si>
  <si>
    <t>Coefficients:</t>
  </si>
  <si>
    <t>---</t>
  </si>
  <si>
    <t>Residual standard error: 0.1275 on 36951 degrees of freedom</t>
  </si>
  <si>
    <t xml:space="preserve">Wald test: 173.1 on 11 and 36951 DF,  p-value: &lt; 2.2e-16 </t>
  </si>
  <si>
    <t>Estimate</t>
  </si>
  <si>
    <t>Std. Error</t>
  </si>
  <si>
    <t>t value</t>
  </si>
  <si>
    <t>Pr(&gt;|t|)</t>
  </si>
  <si>
    <t>(Intercept)</t>
  </si>
  <si>
    <t>&lt;2e-16</t>
  </si>
  <si>
    <t>gout</t>
  </si>
  <si>
    <t>sex</t>
  </si>
  <si>
    <t>age</t>
  </si>
  <si>
    <t>PC1</t>
  </si>
  <si>
    <t>PC2</t>
  </si>
  <si>
    <t>PC3</t>
  </si>
  <si>
    <t>PC4</t>
  </si>
  <si>
    <t>PC5</t>
  </si>
  <si>
    <t>PC6</t>
  </si>
  <si>
    <t>PC7</t>
  </si>
  <si>
    <t>PC8</t>
  </si>
  <si>
    <t xml:space="preserve">Multiple R-Squared: 0.04959, Adjusted R-squared: 0.04931 </t>
  </si>
  <si>
    <t>Min</t>
  </si>
  <si>
    <t>1Q</t>
  </si>
  <si>
    <t>Median</t>
  </si>
  <si>
    <t>3Q</t>
  </si>
  <si>
    <t>Max</t>
  </si>
  <si>
    <t xml:space="preserve">gout -&gt; heel </t>
  </si>
  <si>
    <t>heel</t>
  </si>
  <si>
    <t>Residual standard error: 0.2569 on 1972 degrees of freedom</t>
  </si>
  <si>
    <t>Multiple R-Squared: 0.05541,</t>
  </si>
  <si>
    <t xml:space="preserve">Adjusted R-squared: 0.05014 </t>
  </si>
  <si>
    <t xml:space="preserve">Wald test: 10.36 on 11 and 1972 DF,  p-value: &lt; 2.2e-16 </t>
  </si>
  <si>
    <t xml:space="preserve">1Q </t>
  </si>
  <si>
    <t xml:space="preserve">Median </t>
  </si>
  <si>
    <t xml:space="preserve">3Q </t>
  </si>
  <si>
    <t xml:space="preserve">Max </t>
  </si>
  <si>
    <t>gout-&gt;bmi</t>
  </si>
  <si>
    <t>&lt; 2e-16</t>
  </si>
  <si>
    <t>Residual standard error: 4.632 on 147153 degrees of freedom</t>
  </si>
  <si>
    <t>Multiple R-Squared: -0.03604,</t>
  </si>
  <si>
    <t xml:space="preserve">Adjusted R-squared: -0.03612 </t>
  </si>
  <si>
    <t xml:space="preserve">Wald test: 169.4 on 11 and 147153 DF,  p-value: &lt; 2.2e-16 </t>
  </si>
  <si>
    <t>bmi-&gt;gout</t>
  </si>
  <si>
    <t>bmi</t>
  </si>
  <si>
    <t>Residual standard error: 0.2363 on 7154 degrees of freedom</t>
  </si>
  <si>
    <t>Multiple R-Squared: 0.04704,</t>
  </si>
  <si>
    <t xml:space="preserve">Adjusted R-squared: 0.04558 </t>
  </si>
  <si>
    <t xml:space="preserve">Wald test: 23.11 on 11 and 7154 DF,  p-value: &lt; 2.2e-16 </t>
  </si>
  <si>
    <t>alcohol -&gt; gout</t>
  </si>
  <si>
    <t>alcohol</t>
  </si>
  <si>
    <t>Residual standard error: 0.2546 on 24706 degrees of freedom</t>
  </si>
  <si>
    <t>Multiple R-Squared: -0.04989,</t>
  </si>
  <si>
    <t xml:space="preserve">Wald test: 77.42 on 11 and 24706 DF,  p-value: &lt; 2.2e-16 </t>
  </si>
  <si>
    <t xml:space="preserve">Adjusted R-squared: -0.05035 </t>
  </si>
  <si>
    <t xml:space="preserve"> gout  -&gt; alcohol</t>
  </si>
  <si>
    <t>Residual standard error: 0.4971 on 11865 degrees of freedom</t>
  </si>
  <si>
    <t>Multiple R-Squared: 0.01246,</t>
  </si>
  <si>
    <t xml:space="preserve">Adjusted R-squared: 0.01154 </t>
  </si>
  <si>
    <t xml:space="preserve">Wald test:  22.3 on 11 and 11865 DF,  p-value: &lt; 2.2e-16 </t>
  </si>
  <si>
    <t>Heterogeneity</t>
  </si>
  <si>
    <t>Q</t>
  </si>
  <si>
    <t>Q_df</t>
  </si>
  <si>
    <t>Q_pval</t>
  </si>
  <si>
    <t>VWIXLo</t>
  </si>
  <si>
    <t xml:space="preserve"> || id:ieu-a-1283</t>
  </si>
  <si>
    <t>Pleiotropy</t>
  </si>
  <si>
    <t>egger_intercept</t>
  </si>
  <si>
    <t>alcohol-&gt;gout</t>
  </si>
  <si>
    <t>ZVRsFh</t>
  </si>
  <si>
    <t xml:space="preserve"> || id:ukb-b-19953</t>
  </si>
  <si>
    <t>Xev7xB</t>
  </si>
  <si>
    <t xml:space="preserve"> || id:ebi-a-GCST006979</t>
  </si>
  <si>
    <t>gout -&gt; heel</t>
  </si>
  <si>
    <t>gout -&gt; bmi</t>
  </si>
  <si>
    <t>gout -&gt; alcohol</t>
  </si>
  <si>
    <t>s1oIlU</t>
  </si>
  <si>
    <t>OR</t>
  </si>
  <si>
    <t>95% CI (low)</t>
  </si>
  <si>
    <t>95% CI (hig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2" fontId="3" fillId="0" borderId="0" xfId="0" applyNumberFormat="1" applyFont="1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"/>
  <sheetViews>
    <sheetView tabSelected="1" topLeftCell="G1" workbookViewId="0">
      <selection activeCell="M14" sqref="M14"/>
    </sheetView>
  </sheetViews>
  <sheetFormatPr defaultRowHeight="14.5"/>
  <cols>
    <col min="2" max="2" width="8" customWidth="1"/>
    <col min="4" max="4" width="43.08984375" bestFit="1" customWidth="1"/>
    <col min="5" max="5" width="8.6328125" customWidth="1"/>
    <col min="6" max="6" width="22.08984375" bestFit="1" customWidth="1"/>
    <col min="7" max="7" width="4.90625" bestFit="1" customWidth="1"/>
    <col min="8" max="9" width="8.6328125" customWidth="1"/>
    <col min="11" max="11" width="8.7265625" style="6"/>
    <col min="12" max="12" width="11.81640625" style="6" bestFit="1" customWidth="1"/>
    <col min="13" max="13" width="8.7265625" style="6"/>
  </cols>
  <sheetData>
    <row r="1" spans="1:13">
      <c r="A1" s="1"/>
      <c r="B1" s="1" t="s">
        <v>9</v>
      </c>
      <c r="C1" s="1" t="s">
        <v>10</v>
      </c>
      <c r="D1" s="1" t="s">
        <v>1</v>
      </c>
      <c r="E1" s="1" t="s">
        <v>0</v>
      </c>
      <c r="F1" s="1" t="s">
        <v>3</v>
      </c>
      <c r="G1" s="1" t="s">
        <v>11</v>
      </c>
      <c r="H1" s="1" t="s">
        <v>12</v>
      </c>
      <c r="I1" s="1" t="s">
        <v>13</v>
      </c>
      <c r="J1" s="1" t="s">
        <v>14</v>
      </c>
      <c r="K1" s="5" t="s">
        <v>104</v>
      </c>
      <c r="L1" s="5" t="s">
        <v>105</v>
      </c>
      <c r="M1" s="6" t="s">
        <v>106</v>
      </c>
    </row>
    <row r="2" spans="1:13">
      <c r="A2" s="1">
        <v>1</v>
      </c>
      <c r="B2" s="1" t="s">
        <v>15</v>
      </c>
      <c r="C2" s="1" t="s">
        <v>16</v>
      </c>
      <c r="D2" s="1" t="s">
        <v>2</v>
      </c>
      <c r="E2" s="1" t="s">
        <v>24</v>
      </c>
      <c r="F2" s="1" t="s">
        <v>4</v>
      </c>
      <c r="G2">
        <v>26</v>
      </c>
      <c r="H2">
        <v>4.2305421619333902E-4</v>
      </c>
      <c r="I2">
        <v>1.18353678781988E-2</v>
      </c>
      <c r="J2">
        <v>0.97178140369306198</v>
      </c>
      <c r="K2" s="6">
        <f>EXP(H2)</f>
        <v>1.000423143716249</v>
      </c>
      <c r="L2" s="6">
        <f>EXP(H2 - 1.96*I2)</f>
        <v>0.97748310923677939</v>
      </c>
      <c r="M2" s="6">
        <f>EXP(H2+ 1.96*I2)</f>
        <v>1.0239015457408418</v>
      </c>
    </row>
    <row r="3" spans="1:13">
      <c r="A3" s="1">
        <v>2</v>
      </c>
      <c r="B3" s="1" t="s">
        <v>15</v>
      </c>
      <c r="C3" s="1" t="s">
        <v>16</v>
      </c>
      <c r="D3" s="1" t="s">
        <v>2</v>
      </c>
      <c r="E3" s="1" t="s">
        <v>24</v>
      </c>
      <c r="F3" s="1" t="s">
        <v>5</v>
      </c>
      <c r="G3">
        <v>26</v>
      </c>
      <c r="H3">
        <v>1.43288996720561E-3</v>
      </c>
      <c r="I3">
        <v>5.4376131023558903E-3</v>
      </c>
      <c r="J3">
        <v>0.79215403916701699</v>
      </c>
      <c r="K3" s="6">
        <f>EXP(H3)</f>
        <v>1.001433917044539</v>
      </c>
      <c r="L3" s="6">
        <f>EXP(H3 - 1.96*I3)</f>
        <v>0.99081758651278506</v>
      </c>
      <c r="M3" s="6">
        <f t="shared" ref="M3:M31" si="0">EXP(H3+ 1.96*I3)</f>
        <v>1.0121639985588085</v>
      </c>
    </row>
    <row r="4" spans="1:13">
      <c r="A4" s="1">
        <v>3</v>
      </c>
      <c r="B4" s="1" t="s">
        <v>15</v>
      </c>
      <c r="C4" s="1" t="s">
        <v>16</v>
      </c>
      <c r="D4" s="1" t="s">
        <v>2</v>
      </c>
      <c r="E4" s="1" t="s">
        <v>24</v>
      </c>
      <c r="F4" s="1" t="s">
        <v>6</v>
      </c>
      <c r="G4">
        <v>26</v>
      </c>
      <c r="H4">
        <v>4.6277376466933003E-3</v>
      </c>
      <c r="I4">
        <v>5.6195983109833397E-3</v>
      </c>
      <c r="J4" s="3">
        <v>0.41022387522071901</v>
      </c>
      <c r="K4" s="6">
        <f t="shared" ref="K4:K31" si="1">EXP(H4)</f>
        <v>1.0046384621615885</v>
      </c>
      <c r="L4" s="6">
        <f t="shared" ref="L4:L31" si="2">EXP(H4 - 1.96*I4)</f>
        <v>0.99363367641711431</v>
      </c>
      <c r="M4" s="6">
        <f>EXP(H4+ 1.96*I4)</f>
        <v>1.0157651291507872</v>
      </c>
    </row>
    <row r="5" spans="1:13">
      <c r="A5" s="1">
        <v>4</v>
      </c>
      <c r="B5" s="1" t="s">
        <v>15</v>
      </c>
      <c r="C5" s="1" t="s">
        <v>16</v>
      </c>
      <c r="D5" s="1" t="s">
        <v>2</v>
      </c>
      <c r="E5" s="1" t="s">
        <v>24</v>
      </c>
      <c r="F5" s="1" t="s">
        <v>7</v>
      </c>
      <c r="G5">
        <v>26</v>
      </c>
      <c r="H5">
        <v>1.74963374199842E-3</v>
      </c>
      <c r="I5">
        <v>1.2437210378088599E-2</v>
      </c>
      <c r="J5">
        <v>0.88925220757920997</v>
      </c>
      <c r="K5" s="6">
        <f t="shared" si="1"/>
        <v>1.0017511652441731</v>
      </c>
      <c r="L5" s="6">
        <f t="shared" si="2"/>
        <v>0.97762677875247783</v>
      </c>
      <c r="M5" s="6">
        <f t="shared" si="0"/>
        <v>1.0264708566479774</v>
      </c>
    </row>
    <row r="6" spans="1:13">
      <c r="A6" s="1">
        <v>5</v>
      </c>
      <c r="B6" s="1" t="s">
        <v>15</v>
      </c>
      <c r="C6" s="1" t="s">
        <v>16</v>
      </c>
      <c r="D6" s="1" t="s">
        <v>2</v>
      </c>
      <c r="E6" s="1" t="s">
        <v>24</v>
      </c>
      <c r="F6" t="s">
        <v>8</v>
      </c>
      <c r="G6">
        <v>26</v>
      </c>
      <c r="H6">
        <v>3.8126125109208498E-4</v>
      </c>
      <c r="I6">
        <v>6.13416817658135E-3</v>
      </c>
      <c r="J6">
        <v>0.95093468967465</v>
      </c>
      <c r="K6" s="6">
        <f t="shared" si="1"/>
        <v>1.0003813339404004</v>
      </c>
      <c r="L6" s="6">
        <f t="shared" si="2"/>
        <v>0.98842579410992615</v>
      </c>
      <c r="M6" s="6">
        <f t="shared" si="0"/>
        <v>1.0124814824339528</v>
      </c>
    </row>
    <row r="7" spans="1:13">
      <c r="A7" s="1">
        <v>6</v>
      </c>
      <c r="B7" s="1" t="s">
        <v>16</v>
      </c>
      <c r="C7" s="1" t="s">
        <v>21</v>
      </c>
      <c r="D7" s="1" t="s">
        <v>24</v>
      </c>
      <c r="E7" s="1" t="s">
        <v>2</v>
      </c>
      <c r="F7" s="1" t="s">
        <v>4</v>
      </c>
      <c r="G7">
        <v>63</v>
      </c>
      <c r="H7">
        <v>0.18479158326285799</v>
      </c>
      <c r="I7">
        <v>0.121290044817015</v>
      </c>
      <c r="J7">
        <v>0.132788751177014</v>
      </c>
      <c r="K7" s="6">
        <f t="shared" si="1"/>
        <v>1.2029676953969419</v>
      </c>
      <c r="L7" s="6">
        <f t="shared" si="2"/>
        <v>0.94843985280674148</v>
      </c>
      <c r="M7" s="6">
        <f t="shared" si="0"/>
        <v>1.5258018438239369</v>
      </c>
    </row>
    <row r="8" spans="1:13">
      <c r="A8" s="1">
        <v>7</v>
      </c>
      <c r="B8" s="1" t="s">
        <v>16</v>
      </c>
      <c r="C8" s="1" t="s">
        <v>21</v>
      </c>
      <c r="D8" s="1" t="s">
        <v>24</v>
      </c>
      <c r="E8" s="1" t="s">
        <v>2</v>
      </c>
      <c r="F8" s="1" t="s">
        <v>5</v>
      </c>
      <c r="G8">
        <v>63</v>
      </c>
      <c r="H8">
        <v>2.3704563620931401E-2</v>
      </c>
      <c r="I8">
        <v>5.7925418412445299E-2</v>
      </c>
      <c r="J8">
        <v>0.68237411525187697</v>
      </c>
      <c r="K8" s="6">
        <f t="shared" si="1"/>
        <v>1.0239877499649759</v>
      </c>
      <c r="L8" s="6">
        <f t="shared" si="2"/>
        <v>0.91408724643313655</v>
      </c>
      <c r="M8" s="6">
        <f t="shared" si="0"/>
        <v>1.147101566256272</v>
      </c>
    </row>
    <row r="9" spans="1:13">
      <c r="A9" s="1">
        <v>8</v>
      </c>
      <c r="B9" s="1" t="s">
        <v>16</v>
      </c>
      <c r="C9" s="1" t="s">
        <v>21</v>
      </c>
      <c r="D9" s="1" t="s">
        <v>24</v>
      </c>
      <c r="E9" s="1" t="s">
        <v>2</v>
      </c>
      <c r="F9" s="1" t="s">
        <v>6</v>
      </c>
      <c r="G9">
        <v>63</v>
      </c>
      <c r="H9">
        <v>2.22494079293744E-3</v>
      </c>
      <c r="I9">
        <v>4.6435217312224199E-2</v>
      </c>
      <c r="J9" s="3">
        <v>0.96178403023936299</v>
      </c>
      <c r="K9" s="6">
        <f t="shared" si="1"/>
        <v>1.0022274178104353</v>
      </c>
      <c r="L9" s="6">
        <f t="shared" si="2"/>
        <v>0.91503946349034404</v>
      </c>
      <c r="M9" s="6">
        <f t="shared" si="0"/>
        <v>1.0977229257190089</v>
      </c>
    </row>
    <row r="10" spans="1:13">
      <c r="A10" s="1">
        <v>9</v>
      </c>
      <c r="B10" s="1" t="s">
        <v>16</v>
      </c>
      <c r="C10" s="1" t="s">
        <v>21</v>
      </c>
      <c r="D10" s="1" t="s">
        <v>24</v>
      </c>
      <c r="E10" s="1" t="s">
        <v>2</v>
      </c>
      <c r="F10" s="1" t="s">
        <v>7</v>
      </c>
      <c r="G10">
        <v>63</v>
      </c>
      <c r="H10">
        <v>-1.2907849460209999E-2</v>
      </c>
      <c r="I10">
        <v>0.11643156905567401</v>
      </c>
      <c r="J10">
        <v>0.91208379366842995</v>
      </c>
      <c r="K10" s="6">
        <f t="shared" si="1"/>
        <v>0.98717509954729865</v>
      </c>
      <c r="L10" s="6">
        <f t="shared" si="2"/>
        <v>0.78575226178080293</v>
      </c>
      <c r="M10" s="6">
        <f t="shared" si="0"/>
        <v>1.2402314629774163</v>
      </c>
    </row>
    <row r="11" spans="1:13">
      <c r="A11" s="1">
        <v>10</v>
      </c>
      <c r="B11" s="1" t="s">
        <v>16</v>
      </c>
      <c r="C11" s="1" t="s">
        <v>21</v>
      </c>
      <c r="D11" s="1" t="s">
        <v>24</v>
      </c>
      <c r="E11" s="1" t="s">
        <v>2</v>
      </c>
      <c r="F11" s="1" t="s">
        <v>8</v>
      </c>
      <c r="G11">
        <v>63</v>
      </c>
      <c r="H11">
        <v>1.54959384023408E-2</v>
      </c>
      <c r="I11">
        <v>9.5604451813779107E-2</v>
      </c>
      <c r="J11">
        <v>0.87176689622799097</v>
      </c>
      <c r="K11" s="6">
        <f t="shared" si="1"/>
        <v>1.0156166230238348</v>
      </c>
      <c r="L11" s="6">
        <f t="shared" si="2"/>
        <v>0.84207281727686112</v>
      </c>
      <c r="M11" s="6">
        <f t="shared" si="0"/>
        <v>1.2249262816700137</v>
      </c>
    </row>
    <row r="12" spans="1:13">
      <c r="A12" s="1">
        <v>11</v>
      </c>
      <c r="B12" t="s">
        <v>15</v>
      </c>
      <c r="C12" t="s">
        <v>17</v>
      </c>
      <c r="D12" t="s">
        <v>18</v>
      </c>
      <c r="E12" s="1" t="s">
        <v>24</v>
      </c>
      <c r="F12" t="s">
        <v>4</v>
      </c>
      <c r="G12">
        <v>25</v>
      </c>
      <c r="H12">
        <v>-5.2720513257513701E-3</v>
      </c>
      <c r="I12">
        <v>1.7269704090396298E-2</v>
      </c>
      <c r="J12">
        <v>0.76290049706320895</v>
      </c>
      <c r="K12" s="6">
        <f t="shared" si="1"/>
        <v>0.99474182154663382</v>
      </c>
      <c r="L12" s="6">
        <f t="shared" si="2"/>
        <v>0.96163466039875189</v>
      </c>
      <c r="M12" s="6">
        <f t="shared" si="0"/>
        <v>1.0289887961438535</v>
      </c>
    </row>
    <row r="13" spans="1:13">
      <c r="A13" s="1">
        <v>12</v>
      </c>
      <c r="B13" t="s">
        <v>15</v>
      </c>
      <c r="C13" t="s">
        <v>17</v>
      </c>
      <c r="D13" t="s">
        <v>18</v>
      </c>
      <c r="E13" s="1" t="s">
        <v>24</v>
      </c>
      <c r="F13" t="s">
        <v>5</v>
      </c>
      <c r="G13">
        <v>25</v>
      </c>
      <c r="H13">
        <v>-1.32570466508914E-2</v>
      </c>
      <c r="I13">
        <v>7.3640085154353498E-3</v>
      </c>
      <c r="J13">
        <v>7.1821379473747504E-2</v>
      </c>
      <c r="K13" s="6">
        <f t="shared" si="1"/>
        <v>0.98683044095623418</v>
      </c>
      <c r="L13" s="6">
        <f t="shared" si="2"/>
        <v>0.97268936432834341</v>
      </c>
      <c r="M13" s="6">
        <f t="shared" si="0"/>
        <v>1.0011771022810789</v>
      </c>
    </row>
    <row r="14" spans="1:13">
      <c r="A14" s="1">
        <v>13</v>
      </c>
      <c r="B14" t="s">
        <v>15</v>
      </c>
      <c r="C14" t="s">
        <v>17</v>
      </c>
      <c r="D14" t="s">
        <v>18</v>
      </c>
      <c r="E14" s="1" t="s">
        <v>24</v>
      </c>
      <c r="F14" t="s">
        <v>6</v>
      </c>
      <c r="G14">
        <v>25</v>
      </c>
      <c r="H14">
        <v>-4.67699658288292E-3</v>
      </c>
      <c r="I14">
        <v>5.7856905249411301E-3</v>
      </c>
      <c r="J14" s="3">
        <v>0.41887583285054902</v>
      </c>
      <c r="K14" s="6">
        <f t="shared" si="1"/>
        <v>0.99533392353455141</v>
      </c>
      <c r="L14" s="6">
        <f t="shared" si="2"/>
        <v>0.98411063922699993</v>
      </c>
      <c r="M14" s="6">
        <f t="shared" si="0"/>
        <v>1.0066852037255201</v>
      </c>
    </row>
    <row r="15" spans="1:13">
      <c r="A15" s="1">
        <v>14</v>
      </c>
      <c r="B15" t="s">
        <v>15</v>
      </c>
      <c r="C15" t="s">
        <v>17</v>
      </c>
      <c r="D15" t="s">
        <v>18</v>
      </c>
      <c r="E15" s="1" t="s">
        <v>24</v>
      </c>
      <c r="F15" t="s">
        <v>7</v>
      </c>
      <c r="G15">
        <v>25</v>
      </c>
      <c r="H15">
        <v>-1.3300860826683599E-2</v>
      </c>
      <c r="I15">
        <v>1.1709261951822101E-2</v>
      </c>
      <c r="J15">
        <v>0.26720370311286801</v>
      </c>
      <c r="K15" s="6">
        <f t="shared" si="1"/>
        <v>0.98678720474100357</v>
      </c>
      <c r="L15" s="6">
        <f t="shared" si="2"/>
        <v>0.96439818540871924</v>
      </c>
      <c r="M15" s="6">
        <f t="shared" si="0"/>
        <v>1.0096959971237203</v>
      </c>
    </row>
    <row r="16" spans="1:13">
      <c r="A16" s="1">
        <v>15</v>
      </c>
      <c r="B16" t="s">
        <v>15</v>
      </c>
      <c r="C16" t="s">
        <v>17</v>
      </c>
      <c r="D16" t="s">
        <v>18</v>
      </c>
      <c r="E16" s="1" t="s">
        <v>24</v>
      </c>
      <c r="F16" t="s">
        <v>8</v>
      </c>
      <c r="G16">
        <v>25</v>
      </c>
      <c r="H16">
        <v>-1.28752370300865E-2</v>
      </c>
      <c r="I16">
        <v>1.04355957802666E-2</v>
      </c>
      <c r="J16">
        <v>0.22923102492011199</v>
      </c>
      <c r="K16" s="6">
        <f t="shared" si="1"/>
        <v>0.98720729425122322</v>
      </c>
      <c r="L16" s="6">
        <f t="shared" si="2"/>
        <v>0.96722028715745878</v>
      </c>
      <c r="M16" s="6">
        <f t="shared" si="0"/>
        <v>1.0076073204450524</v>
      </c>
    </row>
    <row r="17" spans="1:13">
      <c r="A17" s="1">
        <v>16</v>
      </c>
      <c r="B17" t="s">
        <v>17</v>
      </c>
      <c r="C17" t="s">
        <v>22</v>
      </c>
      <c r="D17" s="1" t="s">
        <v>24</v>
      </c>
      <c r="E17" t="s">
        <v>18</v>
      </c>
      <c r="F17" t="s">
        <v>4</v>
      </c>
      <c r="G17">
        <v>65</v>
      </c>
      <c r="H17">
        <v>0.47787735009369797</v>
      </c>
      <c r="I17">
        <v>0.22362899217371901</v>
      </c>
      <c r="J17">
        <v>3.6493887526131398E-2</v>
      </c>
      <c r="K17" s="6">
        <f t="shared" si="1"/>
        <v>1.6126476801667273</v>
      </c>
      <c r="L17" s="6">
        <f t="shared" si="2"/>
        <v>1.0403576262457492</v>
      </c>
      <c r="M17" s="6">
        <f t="shared" si="0"/>
        <v>2.4997486198393246</v>
      </c>
    </row>
    <row r="18" spans="1:13">
      <c r="A18" s="1">
        <v>17</v>
      </c>
      <c r="B18" t="s">
        <v>17</v>
      </c>
      <c r="C18" t="s">
        <v>22</v>
      </c>
      <c r="D18" s="1" t="s">
        <v>24</v>
      </c>
      <c r="E18" t="s">
        <v>18</v>
      </c>
      <c r="F18" t="s">
        <v>5</v>
      </c>
      <c r="G18">
        <v>65</v>
      </c>
      <c r="H18">
        <v>0.42245436546666298</v>
      </c>
      <c r="I18">
        <v>0.11672497175708101</v>
      </c>
      <c r="J18">
        <v>2.9548243656217298E-4</v>
      </c>
      <c r="K18" s="6">
        <f t="shared" si="1"/>
        <v>1.5257015933345692</v>
      </c>
      <c r="L18" s="6">
        <f t="shared" si="2"/>
        <v>1.2136998491281246</v>
      </c>
      <c r="M18" s="6">
        <f t="shared" si="0"/>
        <v>1.9179085781182392</v>
      </c>
    </row>
    <row r="19" spans="1:13">
      <c r="A19" s="1">
        <v>18</v>
      </c>
      <c r="B19" t="s">
        <v>17</v>
      </c>
      <c r="C19" t="s">
        <v>22</v>
      </c>
      <c r="D19" s="1" t="s">
        <v>24</v>
      </c>
      <c r="E19" t="s">
        <v>18</v>
      </c>
      <c r="F19" t="s">
        <v>6</v>
      </c>
      <c r="G19">
        <v>65</v>
      </c>
      <c r="H19">
        <v>0.40058932583658602</v>
      </c>
      <c r="I19">
        <v>8.4404551061323496E-2</v>
      </c>
      <c r="J19" s="4">
        <v>2.0741402432360301E-6</v>
      </c>
      <c r="K19" s="6">
        <f>EXP(H19)</f>
        <v>1.4927041275891899</v>
      </c>
      <c r="L19" s="6">
        <f t="shared" si="2"/>
        <v>1.265106623218019</v>
      </c>
      <c r="M19" s="6">
        <f t="shared" si="0"/>
        <v>1.7612472906465992</v>
      </c>
    </row>
    <row r="20" spans="1:13">
      <c r="A20" s="1">
        <v>19</v>
      </c>
      <c r="B20" t="s">
        <v>17</v>
      </c>
      <c r="C20" t="s">
        <v>22</v>
      </c>
      <c r="D20" s="1" t="s">
        <v>24</v>
      </c>
      <c r="E20" t="s">
        <v>18</v>
      </c>
      <c r="F20" t="s">
        <v>7</v>
      </c>
      <c r="G20">
        <v>65</v>
      </c>
      <c r="H20">
        <v>0.53302967008161894</v>
      </c>
      <c r="I20">
        <v>0.315570224555211</v>
      </c>
      <c r="J20">
        <v>9.6067010740280706E-2</v>
      </c>
      <c r="K20" s="6">
        <f t="shared" si="1"/>
        <v>1.7040873180504819</v>
      </c>
      <c r="L20" s="6">
        <f t="shared" si="2"/>
        <v>0.91806418725712402</v>
      </c>
      <c r="M20" s="6">
        <f t="shared" si="0"/>
        <v>3.1630833963978371</v>
      </c>
    </row>
    <row r="21" spans="1:13">
      <c r="A21" s="1">
        <v>20</v>
      </c>
      <c r="B21" t="s">
        <v>17</v>
      </c>
      <c r="C21" t="s">
        <v>22</v>
      </c>
      <c r="D21" s="1" t="s">
        <v>24</v>
      </c>
      <c r="E21" t="s">
        <v>18</v>
      </c>
      <c r="F21" t="s">
        <v>8</v>
      </c>
      <c r="G21">
        <v>65</v>
      </c>
      <c r="H21">
        <v>0.41751300553791199</v>
      </c>
      <c r="I21">
        <v>0.207271733804957</v>
      </c>
      <c r="J21">
        <v>4.8182021943057499E-2</v>
      </c>
      <c r="K21" s="6">
        <f t="shared" si="1"/>
        <v>1.5181811485325722</v>
      </c>
      <c r="L21" s="6">
        <f t="shared" si="2"/>
        <v>1.011324044301541</v>
      </c>
      <c r="M21" s="6">
        <f t="shared" si="0"/>
        <v>2.2790657581482843</v>
      </c>
    </row>
    <row r="22" spans="1:13">
      <c r="A22" s="1">
        <v>21</v>
      </c>
      <c r="B22" t="s">
        <v>15</v>
      </c>
      <c r="C22" t="s">
        <v>19</v>
      </c>
      <c r="D22" t="s">
        <v>20</v>
      </c>
      <c r="E22" s="1" t="s">
        <v>24</v>
      </c>
      <c r="F22" t="s">
        <v>4</v>
      </c>
      <c r="G22">
        <v>34</v>
      </c>
      <c r="H22">
        <v>2.2458180057876499E-4</v>
      </c>
      <c r="I22">
        <v>6.4063931029061296E-3</v>
      </c>
      <c r="J22">
        <v>0.97225294211408098</v>
      </c>
      <c r="K22" s="6">
        <f t="shared" si="1"/>
        <v>1.0002246070209593</v>
      </c>
      <c r="L22" s="6">
        <f t="shared" si="2"/>
        <v>0.98774377819174863</v>
      </c>
      <c r="M22" s="6">
        <f t="shared" si="0"/>
        <v>1.0128631397929366</v>
      </c>
    </row>
    <row r="23" spans="1:13">
      <c r="A23" s="1">
        <v>22</v>
      </c>
      <c r="B23" t="s">
        <v>15</v>
      </c>
      <c r="C23" t="s">
        <v>19</v>
      </c>
      <c r="D23" t="s">
        <v>20</v>
      </c>
      <c r="E23" s="1" t="s">
        <v>24</v>
      </c>
      <c r="F23" t="s">
        <v>5</v>
      </c>
      <c r="G23">
        <v>34</v>
      </c>
      <c r="H23">
        <v>1.67122747777846E-3</v>
      </c>
      <c r="I23">
        <v>4.3486201063400098E-3</v>
      </c>
      <c r="J23">
        <v>0.70074711483213403</v>
      </c>
      <c r="K23" s="6">
        <f t="shared" si="1"/>
        <v>1.0016726247567016</v>
      </c>
      <c r="L23" s="6">
        <f t="shared" si="2"/>
        <v>0.99317135396015355</v>
      </c>
      <c r="M23" s="6">
        <f t="shared" si="0"/>
        <v>1.0102466640688417</v>
      </c>
    </row>
    <row r="24" spans="1:13">
      <c r="A24" s="1">
        <v>23</v>
      </c>
      <c r="B24" t="s">
        <v>15</v>
      </c>
      <c r="C24" t="s">
        <v>19</v>
      </c>
      <c r="D24" t="s">
        <v>20</v>
      </c>
      <c r="E24" s="1" t="s">
        <v>24</v>
      </c>
      <c r="F24" t="s">
        <v>6</v>
      </c>
      <c r="G24">
        <v>34</v>
      </c>
      <c r="H24">
        <v>-3.6081800411359602E-4</v>
      </c>
      <c r="I24">
        <v>3.4175974726041599E-3</v>
      </c>
      <c r="J24" s="3">
        <v>0.91591836510885605</v>
      </c>
      <c r="K24" s="6">
        <f t="shared" si="1"/>
        <v>0.99963924708287399</v>
      </c>
      <c r="L24" s="6">
        <f t="shared" si="2"/>
        <v>0.99296554934296188</v>
      </c>
      <c r="M24" s="6">
        <f t="shared" si="0"/>
        <v>1.0063577985858934</v>
      </c>
    </row>
    <row r="25" spans="1:13">
      <c r="A25" s="1">
        <v>24</v>
      </c>
      <c r="B25" t="s">
        <v>15</v>
      </c>
      <c r="C25" t="s">
        <v>19</v>
      </c>
      <c r="D25" t="s">
        <v>20</v>
      </c>
      <c r="E25" s="1" t="s">
        <v>24</v>
      </c>
      <c r="F25" t="s">
        <v>7</v>
      </c>
      <c r="G25">
        <v>34</v>
      </c>
      <c r="H25">
        <v>4.7789000688957502E-3</v>
      </c>
      <c r="I25">
        <v>6.8435084538241804E-3</v>
      </c>
      <c r="J25">
        <v>0.48987447341783802</v>
      </c>
      <c r="K25" s="6">
        <f t="shared" si="1"/>
        <v>1.0047903372235785</v>
      </c>
      <c r="L25" s="6">
        <f t="shared" si="2"/>
        <v>0.99140279267369968</v>
      </c>
      <c r="M25" s="6">
        <f t="shared" si="0"/>
        <v>1.0183586623304615</v>
      </c>
    </row>
    <row r="26" spans="1:13">
      <c r="A26" s="1">
        <v>25</v>
      </c>
      <c r="B26" t="s">
        <v>15</v>
      </c>
      <c r="C26" t="s">
        <v>19</v>
      </c>
      <c r="D26" t="s">
        <v>20</v>
      </c>
      <c r="E26" s="1" t="s">
        <v>24</v>
      </c>
      <c r="F26" t="s">
        <v>8</v>
      </c>
      <c r="G26">
        <v>34</v>
      </c>
      <c r="H26">
        <v>-1.7078781550816399E-3</v>
      </c>
      <c r="I26">
        <v>4.0821943358481001E-3</v>
      </c>
      <c r="J26">
        <v>0.67838500770821997</v>
      </c>
      <c r="K26" s="6">
        <f t="shared" si="1"/>
        <v>0.99829357943889896</v>
      </c>
      <c r="L26" s="6">
        <f t="shared" si="2"/>
        <v>0.9903380009183298</v>
      </c>
      <c r="M26" s="6">
        <f t="shared" si="0"/>
        <v>1.006313066675016</v>
      </c>
    </row>
    <row r="27" spans="1:13">
      <c r="A27" s="1">
        <v>26</v>
      </c>
      <c r="B27" t="s">
        <v>19</v>
      </c>
      <c r="C27" t="s">
        <v>23</v>
      </c>
      <c r="D27" s="1" t="s">
        <v>24</v>
      </c>
      <c r="E27" t="s">
        <v>20</v>
      </c>
      <c r="F27" t="s">
        <v>4</v>
      </c>
      <c r="G27">
        <v>41</v>
      </c>
      <c r="H27">
        <v>2.7839192861189601</v>
      </c>
      <c r="I27">
        <v>4.1669044465300198</v>
      </c>
      <c r="J27">
        <v>0.50800307601941896</v>
      </c>
      <c r="K27" s="6">
        <f t="shared" si="1"/>
        <v>16.182319965533743</v>
      </c>
      <c r="L27" s="6">
        <f t="shared" si="2"/>
        <v>4.593038786021424E-3</v>
      </c>
      <c r="M27" s="6">
        <f t="shared" si="0"/>
        <v>57013.992623769416</v>
      </c>
    </row>
    <row r="28" spans="1:13">
      <c r="A28" s="1">
        <v>27</v>
      </c>
      <c r="B28" t="s">
        <v>19</v>
      </c>
      <c r="C28" t="s">
        <v>23</v>
      </c>
      <c r="D28" s="1" t="s">
        <v>24</v>
      </c>
      <c r="E28" t="s">
        <v>20</v>
      </c>
      <c r="F28" t="s">
        <v>5</v>
      </c>
      <c r="G28">
        <v>41</v>
      </c>
      <c r="H28">
        <v>-5.0445288451404197E-2</v>
      </c>
      <c r="I28">
        <v>0.35541925631343801</v>
      </c>
      <c r="J28">
        <v>0.88713388992761499</v>
      </c>
      <c r="K28" s="6">
        <f t="shared" si="1"/>
        <v>0.95080594731509538</v>
      </c>
      <c r="L28" s="6">
        <f t="shared" si="2"/>
        <v>0.47375402298826658</v>
      </c>
      <c r="M28" s="6">
        <f t="shared" si="0"/>
        <v>1.908230654691762</v>
      </c>
    </row>
    <row r="29" spans="1:13">
      <c r="A29" s="1">
        <v>28</v>
      </c>
      <c r="B29" t="s">
        <v>19</v>
      </c>
      <c r="C29" t="s">
        <v>23</v>
      </c>
      <c r="D29" s="1" t="s">
        <v>24</v>
      </c>
      <c r="E29" t="s">
        <v>20</v>
      </c>
      <c r="F29" t="s">
        <v>6</v>
      </c>
      <c r="G29">
        <v>41</v>
      </c>
      <c r="H29">
        <v>6.8311429096517898E-2</v>
      </c>
      <c r="I29">
        <v>0.26493153175167899</v>
      </c>
      <c r="J29" s="3">
        <v>0.79652607227407901</v>
      </c>
      <c r="K29" s="6">
        <f t="shared" si="1"/>
        <v>1.0706987032914661</v>
      </c>
      <c r="L29" s="6">
        <f t="shared" si="2"/>
        <v>0.63701990673507281</v>
      </c>
      <c r="M29" s="6">
        <f t="shared" si="0"/>
        <v>1.7996230590432647</v>
      </c>
    </row>
    <row r="30" spans="1:13">
      <c r="A30" s="1">
        <v>29</v>
      </c>
      <c r="B30" t="s">
        <v>19</v>
      </c>
      <c r="C30" t="s">
        <v>23</v>
      </c>
      <c r="D30" s="1" t="s">
        <v>24</v>
      </c>
      <c r="E30" t="s">
        <v>20</v>
      </c>
      <c r="F30" t="s">
        <v>7</v>
      </c>
      <c r="G30">
        <v>41</v>
      </c>
      <c r="H30">
        <v>-0.40027853280762699</v>
      </c>
      <c r="I30">
        <v>0.73965517713586904</v>
      </c>
      <c r="J30">
        <v>0.59139246389547095</v>
      </c>
      <c r="K30" s="6">
        <f t="shared" si="1"/>
        <v>0.67013336591068495</v>
      </c>
      <c r="L30" s="6">
        <f t="shared" si="2"/>
        <v>0.15723674491954093</v>
      </c>
      <c r="M30" s="6">
        <f t="shared" si="0"/>
        <v>2.85606731643154</v>
      </c>
    </row>
    <row r="31" spans="1:13">
      <c r="A31" s="1">
        <v>30</v>
      </c>
      <c r="B31" t="s">
        <v>19</v>
      </c>
      <c r="C31" t="s">
        <v>23</v>
      </c>
      <c r="D31" s="1" t="s">
        <v>24</v>
      </c>
      <c r="E31" t="s">
        <v>20</v>
      </c>
      <c r="F31" t="s">
        <v>8</v>
      </c>
      <c r="G31">
        <v>41</v>
      </c>
      <c r="H31">
        <v>-0.216247722037123</v>
      </c>
      <c r="I31">
        <v>0.63968154118320897</v>
      </c>
      <c r="J31">
        <v>0.73708944182469904</v>
      </c>
      <c r="K31" s="6">
        <f t="shared" si="1"/>
        <v>0.80553572820353625</v>
      </c>
      <c r="L31" s="6">
        <f t="shared" si="2"/>
        <v>0.22992007217079791</v>
      </c>
      <c r="M31" s="6">
        <f t="shared" si="0"/>
        <v>2.82223210564395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EFB02-777A-491A-AD26-C743BAB38E40}">
  <dimension ref="A1:H61"/>
  <sheetViews>
    <sheetView topLeftCell="A13" workbookViewId="0">
      <selection activeCell="K26" sqref="K26"/>
    </sheetView>
  </sheetViews>
  <sheetFormatPr defaultRowHeight="14.5"/>
  <cols>
    <col min="1" max="1" width="12.54296875" bestFit="1" customWidth="1"/>
  </cols>
  <sheetData>
    <row r="1" spans="1:8">
      <c r="A1" t="s">
        <v>100</v>
      </c>
    </row>
    <row r="2" spans="1:8">
      <c r="A2" t="s">
        <v>87</v>
      </c>
    </row>
    <row r="3" spans="1:8">
      <c r="A3" t="s">
        <v>9</v>
      </c>
      <c r="B3" t="s">
        <v>10</v>
      </c>
      <c r="C3" t="s">
        <v>1</v>
      </c>
      <c r="D3" t="s">
        <v>0</v>
      </c>
      <c r="E3" t="s">
        <v>3</v>
      </c>
      <c r="F3" t="s">
        <v>88</v>
      </c>
      <c r="G3" t="s">
        <v>89</v>
      </c>
      <c r="H3" t="s">
        <v>90</v>
      </c>
    </row>
    <row r="4" spans="1:8">
      <c r="A4" t="s">
        <v>103</v>
      </c>
      <c r="B4" t="s">
        <v>16</v>
      </c>
      <c r="C4" t="s">
        <v>2</v>
      </c>
      <c r="D4" t="s">
        <v>0</v>
      </c>
      <c r="E4" t="s">
        <v>4</v>
      </c>
      <c r="F4">
        <v>62.0778272739879</v>
      </c>
      <c r="G4">
        <v>24</v>
      </c>
      <c r="H4" s="2">
        <v>3.2322435900698098E-5</v>
      </c>
    </row>
    <row r="5" spans="1:8">
      <c r="A5" t="s">
        <v>103</v>
      </c>
      <c r="B5" t="s">
        <v>16</v>
      </c>
      <c r="C5" t="s">
        <v>2</v>
      </c>
      <c r="D5" t="s">
        <v>0</v>
      </c>
      <c r="E5" t="s">
        <v>6</v>
      </c>
      <c r="F5">
        <v>62.503592516813796</v>
      </c>
      <c r="G5">
        <v>25</v>
      </c>
      <c r="H5" s="2">
        <v>4.6835671294692903E-5</v>
      </c>
    </row>
    <row r="7" spans="1:8">
      <c r="A7" t="s">
        <v>93</v>
      </c>
    </row>
    <row r="8" spans="1:8">
      <c r="A8" t="s">
        <v>9</v>
      </c>
      <c r="B8" t="s">
        <v>10</v>
      </c>
      <c r="C8" t="s">
        <v>1</v>
      </c>
      <c r="D8" t="s">
        <v>0</v>
      </c>
      <c r="E8" t="s">
        <v>94</v>
      </c>
      <c r="F8" t="s">
        <v>13</v>
      </c>
      <c r="G8" t="s">
        <v>14</v>
      </c>
    </row>
    <row r="9" spans="1:8">
      <c r="A9" t="s">
        <v>103</v>
      </c>
      <c r="B9" t="s">
        <v>16</v>
      </c>
      <c r="C9" t="s">
        <v>2</v>
      </c>
      <c r="D9" t="s">
        <v>0</v>
      </c>
      <c r="E9">
        <v>6.2997448765776697E-4</v>
      </c>
      <c r="F9">
        <v>1.5527462629887001E-3</v>
      </c>
      <c r="G9">
        <v>0.68854546367682601</v>
      </c>
    </row>
    <row r="11" spans="1:8">
      <c r="A11" t="s">
        <v>25</v>
      </c>
    </row>
    <row r="12" spans="1:8">
      <c r="A12" t="s">
        <v>87</v>
      </c>
    </row>
    <row r="13" spans="1:8">
      <c r="A13" t="s">
        <v>10</v>
      </c>
      <c r="B13" t="s">
        <v>1</v>
      </c>
      <c r="C13" t="s">
        <v>0</v>
      </c>
      <c r="D13" t="s">
        <v>3</v>
      </c>
      <c r="E13" t="s">
        <v>88</v>
      </c>
      <c r="F13" t="s">
        <v>89</v>
      </c>
      <c r="G13" t="s">
        <v>90</v>
      </c>
    </row>
    <row r="14" spans="1:8">
      <c r="A14" t="s">
        <v>16</v>
      </c>
      <c r="B14" t="s">
        <v>98</v>
      </c>
      <c r="C14" t="s">
        <v>1</v>
      </c>
      <c r="D14" t="s">
        <v>99</v>
      </c>
      <c r="E14" t="s">
        <v>4</v>
      </c>
      <c r="F14">
        <v>79.051181935492494</v>
      </c>
      <c r="G14">
        <v>61</v>
      </c>
      <c r="H14">
        <v>5.9942457190202698E-2</v>
      </c>
    </row>
    <row r="15" spans="1:8">
      <c r="A15" t="s">
        <v>16</v>
      </c>
      <c r="B15" t="s">
        <v>98</v>
      </c>
      <c r="C15" t="s">
        <v>1</v>
      </c>
      <c r="D15" t="s">
        <v>99</v>
      </c>
      <c r="E15" t="s">
        <v>6</v>
      </c>
      <c r="F15">
        <v>82.476349251293996</v>
      </c>
      <c r="G15">
        <v>62</v>
      </c>
      <c r="H15">
        <v>4.2116118528021003E-2</v>
      </c>
    </row>
    <row r="17" spans="1:8">
      <c r="A17" t="s">
        <v>93</v>
      </c>
    </row>
    <row r="18" spans="1:8">
      <c r="A18" t="s">
        <v>9</v>
      </c>
      <c r="B18" t="s">
        <v>10</v>
      </c>
      <c r="C18" t="s">
        <v>1</v>
      </c>
      <c r="D18" t="s">
        <v>0</v>
      </c>
      <c r="E18" t="s">
        <v>94</v>
      </c>
      <c r="F18" t="s">
        <v>13</v>
      </c>
      <c r="G18" t="s">
        <v>14</v>
      </c>
    </row>
    <row r="19" spans="1:8">
      <c r="A19" t="s">
        <v>16</v>
      </c>
      <c r="B19" t="s">
        <v>98</v>
      </c>
      <c r="C19" t="s">
        <v>1</v>
      </c>
      <c r="D19" t="s">
        <v>99</v>
      </c>
      <c r="E19">
        <v>-1.1010366548112801E-2</v>
      </c>
      <c r="F19">
        <v>6.7725176906488996E-3</v>
      </c>
      <c r="G19">
        <v>0.10916042175738</v>
      </c>
    </row>
    <row r="21" spans="1:8">
      <c r="A21" t="s">
        <v>101</v>
      </c>
    </row>
    <row r="22" spans="1:8">
      <c r="A22" t="s">
        <v>87</v>
      </c>
    </row>
    <row r="23" spans="1:8">
      <c r="A23" t="s">
        <v>9</v>
      </c>
      <c r="B23" t="s">
        <v>10</v>
      </c>
      <c r="C23" t="s">
        <v>1</v>
      </c>
      <c r="D23" t="s">
        <v>0</v>
      </c>
      <c r="E23" t="s">
        <v>3</v>
      </c>
      <c r="F23" t="s">
        <v>88</v>
      </c>
      <c r="G23" t="s">
        <v>89</v>
      </c>
      <c r="H23" t="s">
        <v>90</v>
      </c>
    </row>
    <row r="24" spans="1:8">
      <c r="A24" t="s">
        <v>103</v>
      </c>
      <c r="B24" t="s">
        <v>17</v>
      </c>
      <c r="C24" t="s">
        <v>18</v>
      </c>
      <c r="D24" t="s">
        <v>0</v>
      </c>
      <c r="E24" t="s">
        <v>4</v>
      </c>
      <c r="F24">
        <v>33.388812556393297</v>
      </c>
      <c r="G24">
        <v>23</v>
      </c>
      <c r="H24">
        <v>7.4527135097327904E-2</v>
      </c>
    </row>
    <row r="25" spans="1:8">
      <c r="A25" t="s">
        <v>103</v>
      </c>
      <c r="B25" t="s">
        <v>17</v>
      </c>
      <c r="C25" t="s">
        <v>18</v>
      </c>
      <c r="D25" t="s">
        <v>0</v>
      </c>
      <c r="E25" t="s">
        <v>6</v>
      </c>
      <c r="F25">
        <v>33.3907646974953</v>
      </c>
      <c r="G25">
        <v>24</v>
      </c>
      <c r="H25">
        <v>9.6093171075416997E-2</v>
      </c>
    </row>
    <row r="27" spans="1:8">
      <c r="A27" t="s">
        <v>93</v>
      </c>
    </row>
    <row r="28" spans="1:8">
      <c r="A28" t="s">
        <v>9</v>
      </c>
      <c r="B28" t="s">
        <v>10</v>
      </c>
      <c r="C28" t="s">
        <v>1</v>
      </c>
      <c r="D28" t="s">
        <v>0</v>
      </c>
      <c r="E28" t="s">
        <v>94</v>
      </c>
      <c r="F28" t="s">
        <v>13</v>
      </c>
      <c r="G28" t="s">
        <v>14</v>
      </c>
    </row>
    <row r="29" spans="1:8">
      <c r="A29" t="s">
        <v>103</v>
      </c>
      <c r="B29" t="s">
        <v>17</v>
      </c>
      <c r="C29" t="s">
        <v>18</v>
      </c>
      <c r="D29" t="s">
        <v>0</v>
      </c>
      <c r="E29" s="2">
        <v>6.9605052869099407E-5</v>
      </c>
      <c r="F29">
        <v>1.8981115589493799E-3</v>
      </c>
      <c r="G29">
        <v>0.97106400432742701</v>
      </c>
    </row>
    <row r="32" spans="1:8">
      <c r="A32" t="s">
        <v>70</v>
      </c>
    </row>
    <row r="33" spans="1:8">
      <c r="A33" t="s">
        <v>87</v>
      </c>
    </row>
    <row r="34" spans="1:8">
      <c r="A34" t="s">
        <v>9</v>
      </c>
      <c r="B34" t="s">
        <v>10</v>
      </c>
      <c r="C34" t="s">
        <v>1</v>
      </c>
      <c r="D34" t="s">
        <v>0</v>
      </c>
      <c r="E34" t="s">
        <v>3</v>
      </c>
      <c r="F34" t="s">
        <v>88</v>
      </c>
      <c r="G34" t="s">
        <v>89</v>
      </c>
      <c r="H34" t="s">
        <v>90</v>
      </c>
    </row>
    <row r="35" spans="1:8">
      <c r="A35" t="s">
        <v>17</v>
      </c>
      <c r="B35" t="s">
        <v>96</v>
      </c>
      <c r="C35" t="s">
        <v>1</v>
      </c>
      <c r="D35" t="s">
        <v>97</v>
      </c>
      <c r="E35" t="s">
        <v>4</v>
      </c>
      <c r="F35">
        <v>84.689297576423002</v>
      </c>
      <c r="G35">
        <v>63</v>
      </c>
      <c r="H35">
        <v>3.5580167032092498E-2</v>
      </c>
    </row>
    <row r="36" spans="1:8">
      <c r="A36" t="s">
        <v>17</v>
      </c>
      <c r="B36" t="s">
        <v>96</v>
      </c>
      <c r="C36" t="s">
        <v>1</v>
      </c>
      <c r="D36" t="s">
        <v>97</v>
      </c>
      <c r="E36" t="s">
        <v>6</v>
      </c>
      <c r="F36">
        <v>84.8769625042125</v>
      </c>
      <c r="G36">
        <v>64</v>
      </c>
      <c r="H36">
        <v>4.1514619933198299E-2</v>
      </c>
    </row>
    <row r="38" spans="1:8">
      <c r="A38" t="s">
        <v>93</v>
      </c>
    </row>
    <row r="39" spans="1:8">
      <c r="A39" t="s">
        <v>9</v>
      </c>
      <c r="B39" t="s">
        <v>10</v>
      </c>
      <c r="C39" t="s">
        <v>1</v>
      </c>
      <c r="D39" t="s">
        <v>0</v>
      </c>
      <c r="E39" t="s">
        <v>94</v>
      </c>
      <c r="F39" t="s">
        <v>13</v>
      </c>
      <c r="G39" t="s">
        <v>14</v>
      </c>
    </row>
    <row r="40" spans="1:8">
      <c r="A40" t="s">
        <v>17</v>
      </c>
      <c r="B40" t="s">
        <v>96</v>
      </c>
      <c r="C40" t="s">
        <v>1</v>
      </c>
      <c r="D40" t="s">
        <v>97</v>
      </c>
      <c r="E40">
        <v>-2.3945485529466501E-3</v>
      </c>
      <c r="F40">
        <v>6.4087905754104599E-3</v>
      </c>
      <c r="G40">
        <v>0.70993030815235902</v>
      </c>
    </row>
    <row r="42" spans="1:8">
      <c r="A42" t="s">
        <v>102</v>
      </c>
    </row>
    <row r="43" spans="1:8">
      <c r="A43" t="s">
        <v>87</v>
      </c>
    </row>
    <row r="44" spans="1:8">
      <c r="A44" t="s">
        <v>9</v>
      </c>
      <c r="B44" t="s">
        <v>10</v>
      </c>
      <c r="C44" t="s">
        <v>1</v>
      </c>
      <c r="D44" t="s">
        <v>0</v>
      </c>
      <c r="E44" t="s">
        <v>3</v>
      </c>
      <c r="F44" t="s">
        <v>88</v>
      </c>
      <c r="G44" t="s">
        <v>89</v>
      </c>
      <c r="H44" t="s">
        <v>90</v>
      </c>
    </row>
    <row r="45" spans="1:8">
      <c r="A45" t="s">
        <v>103</v>
      </c>
      <c r="B45" t="s">
        <v>19</v>
      </c>
      <c r="C45" t="s">
        <v>20</v>
      </c>
      <c r="D45" t="s">
        <v>0</v>
      </c>
      <c r="E45" t="s">
        <v>4</v>
      </c>
      <c r="F45">
        <v>46.971256128875197</v>
      </c>
      <c r="G45">
        <v>32</v>
      </c>
      <c r="H45">
        <v>4.2658739004949001E-2</v>
      </c>
    </row>
    <row r="46" spans="1:8">
      <c r="A46" t="s">
        <v>103</v>
      </c>
      <c r="B46" t="s">
        <v>19</v>
      </c>
      <c r="C46" t="s">
        <v>20</v>
      </c>
      <c r="D46" t="s">
        <v>0</v>
      </c>
      <c r="E46" t="s">
        <v>6</v>
      </c>
      <c r="F46">
        <v>46.988600923883098</v>
      </c>
      <c r="G46">
        <v>33</v>
      </c>
      <c r="H46">
        <v>5.4258215674116698E-2</v>
      </c>
    </row>
    <row r="48" spans="1:8">
      <c r="A48" t="s">
        <v>93</v>
      </c>
    </row>
    <row r="49" spans="1:8">
      <c r="A49" t="s">
        <v>9</v>
      </c>
      <c r="B49" t="s">
        <v>10</v>
      </c>
      <c r="C49" t="s">
        <v>1</v>
      </c>
      <c r="D49" t="s">
        <v>0</v>
      </c>
      <c r="E49" t="s">
        <v>94</v>
      </c>
      <c r="F49" t="s">
        <v>13</v>
      </c>
      <c r="G49" t="s">
        <v>14</v>
      </c>
    </row>
    <row r="50" spans="1:8">
      <c r="A50" t="s">
        <v>103</v>
      </c>
      <c r="B50" t="s">
        <v>19</v>
      </c>
      <c r="C50" t="s">
        <v>20</v>
      </c>
      <c r="D50" t="s">
        <v>0</v>
      </c>
      <c r="E50">
        <v>-1.2636668128733399E-4</v>
      </c>
      <c r="F50">
        <v>1.1624896429985601E-3</v>
      </c>
      <c r="G50">
        <v>0.91411645597229796</v>
      </c>
    </row>
    <row r="53" spans="1:8">
      <c r="A53" t="s">
        <v>95</v>
      </c>
      <c r="B53" t="s">
        <v>10</v>
      </c>
      <c r="C53" t="s">
        <v>1</v>
      </c>
      <c r="D53" t="s">
        <v>0</v>
      </c>
      <c r="E53" t="s">
        <v>3</v>
      </c>
      <c r="F53" t="s">
        <v>88</v>
      </c>
      <c r="G53" t="s">
        <v>89</v>
      </c>
      <c r="H53" t="s">
        <v>90</v>
      </c>
    </row>
    <row r="54" spans="1:8">
      <c r="A54" t="s">
        <v>87</v>
      </c>
      <c r="B54" t="s">
        <v>91</v>
      </c>
      <c r="C54" t="s">
        <v>1</v>
      </c>
      <c r="D54" t="s">
        <v>92</v>
      </c>
      <c r="E54" t="s">
        <v>4</v>
      </c>
      <c r="F54">
        <v>64.504109659887604</v>
      </c>
      <c r="G54">
        <v>39</v>
      </c>
      <c r="H54">
        <v>6.2602972377174904E-3</v>
      </c>
    </row>
    <row r="55" spans="1:8">
      <c r="A55" t="s">
        <v>9</v>
      </c>
      <c r="B55" t="s">
        <v>91</v>
      </c>
      <c r="C55" t="s">
        <v>1</v>
      </c>
      <c r="D55" t="s">
        <v>92</v>
      </c>
      <c r="E55" t="s">
        <v>6</v>
      </c>
      <c r="F55">
        <v>65.209475793867597</v>
      </c>
      <c r="G55">
        <v>40</v>
      </c>
      <c r="H55">
        <v>7.1329294152734203E-3</v>
      </c>
    </row>
    <row r="56" spans="1:8">
      <c r="A56" t="s">
        <v>19</v>
      </c>
    </row>
    <row r="57" spans="1:8">
      <c r="A57" t="s">
        <v>19</v>
      </c>
    </row>
    <row r="58" spans="1:8">
      <c r="B58" t="s">
        <v>10</v>
      </c>
      <c r="C58" t="s">
        <v>1</v>
      </c>
      <c r="D58" t="s">
        <v>0</v>
      </c>
      <c r="E58" t="s">
        <v>94</v>
      </c>
      <c r="F58" t="s">
        <v>13</v>
      </c>
      <c r="G58" t="s">
        <v>14</v>
      </c>
    </row>
    <row r="59" spans="1:8">
      <c r="A59" t="s">
        <v>93</v>
      </c>
      <c r="B59" t="s">
        <v>91</v>
      </c>
      <c r="C59" t="s">
        <v>1</v>
      </c>
      <c r="D59" t="s">
        <v>92</v>
      </c>
      <c r="E59">
        <v>-3.9654883457437298E-2</v>
      </c>
      <c r="F59">
        <v>6.0722656751307301E-2</v>
      </c>
      <c r="G59">
        <v>0.51755610436724497</v>
      </c>
    </row>
    <row r="60" spans="1:8">
      <c r="A60" t="s">
        <v>9</v>
      </c>
    </row>
    <row r="61" spans="1:8">
      <c r="A61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237CF-CDB3-4BDD-BD77-C34AA31479A8}">
  <dimension ref="A1:H152"/>
  <sheetViews>
    <sheetView topLeftCell="A132" workbookViewId="0">
      <selection activeCell="O134" sqref="O134"/>
    </sheetView>
  </sheetViews>
  <sheetFormatPr defaultRowHeight="14.5"/>
  <cols>
    <col min="1" max="1" width="12.08984375" customWidth="1"/>
    <col min="2" max="2" width="9.81640625" customWidth="1"/>
    <col min="3" max="3" width="10.90625" customWidth="1"/>
    <col min="6" max="6" width="8.7265625" style="6"/>
    <col min="7" max="8" width="11.6328125" style="6" bestFit="1" customWidth="1"/>
  </cols>
  <sheetData>
    <row r="1" spans="1:8">
      <c r="A1" t="s">
        <v>25</v>
      </c>
    </row>
    <row r="3" spans="1:8">
      <c r="A3" t="s">
        <v>26</v>
      </c>
    </row>
    <row r="4" spans="1:8">
      <c r="A4" t="s">
        <v>49</v>
      </c>
      <c r="B4" t="s">
        <v>60</v>
      </c>
      <c r="C4" t="s">
        <v>61</v>
      </c>
      <c r="D4" t="s">
        <v>62</v>
      </c>
      <c r="E4" t="s">
        <v>63</v>
      </c>
    </row>
    <row r="5" spans="1:8">
      <c r="A5">
        <v>-0.26003999999999999</v>
      </c>
      <c r="B5">
        <v>-0.11899999999999999</v>
      </c>
      <c r="C5">
        <v>-5.194E-2</v>
      </c>
      <c r="D5">
        <v>-1.4019999999999999E-2</v>
      </c>
      <c r="E5">
        <v>1.03745</v>
      </c>
    </row>
    <row r="7" spans="1:8">
      <c r="A7" t="s">
        <v>27</v>
      </c>
    </row>
    <row r="8" spans="1:8">
      <c r="B8" t="s">
        <v>31</v>
      </c>
      <c r="C8" t="s">
        <v>32</v>
      </c>
      <c r="D8" t="s">
        <v>33</v>
      </c>
      <c r="E8" t="s">
        <v>34</v>
      </c>
      <c r="F8" s="6" t="s">
        <v>104</v>
      </c>
      <c r="G8" s="6" t="s">
        <v>105</v>
      </c>
      <c r="H8" s="6" t="s">
        <v>106</v>
      </c>
    </row>
    <row r="9" spans="1:8">
      <c r="A9" t="s">
        <v>35</v>
      </c>
      <c r="B9">
        <v>-0.20458209999999999</v>
      </c>
      <c r="C9">
        <v>6.7194299999999998E-2</v>
      </c>
      <c r="D9">
        <v>-3.0449999999999999</v>
      </c>
      <c r="E9">
        <v>2.3600000000000001E-3</v>
      </c>
    </row>
    <row r="10" spans="1:8">
      <c r="A10" t="s">
        <v>55</v>
      </c>
      <c r="B10">
        <v>0.1187501</v>
      </c>
      <c r="C10">
        <v>5.5997499999999999E-2</v>
      </c>
      <c r="D10">
        <v>2.121</v>
      </c>
      <c r="E10" s="3">
        <v>3.4079999999999999E-2</v>
      </c>
      <c r="F10" s="6">
        <f>EXP(B10)</f>
        <v>1.1260884736137495</v>
      </c>
      <c r="G10" s="6">
        <f>EXP(B10 - 1.96*C10)</f>
        <v>1.0090355765833718</v>
      </c>
      <c r="H10" s="6">
        <f>EXP(B10+ 1.96*C10)</f>
        <v>1.2567200600592192</v>
      </c>
    </row>
    <row r="11" spans="1:8">
      <c r="A11" t="s">
        <v>38</v>
      </c>
      <c r="B11">
        <v>9.5641400000000001E-2</v>
      </c>
      <c r="C11">
        <v>1.20865E-2</v>
      </c>
      <c r="D11">
        <v>7.9130000000000003</v>
      </c>
      <c r="E11" s="2">
        <v>4.15E-15</v>
      </c>
    </row>
    <row r="12" spans="1:8">
      <c r="A12" t="s">
        <v>39</v>
      </c>
      <c r="B12">
        <v>3.1719000000000001E-3</v>
      </c>
      <c r="C12">
        <v>7.7610000000000005E-4</v>
      </c>
      <c r="D12">
        <v>4.0869999999999997</v>
      </c>
      <c r="E12" s="2">
        <v>4.5399999999999999E-5</v>
      </c>
    </row>
    <row r="13" spans="1:8">
      <c r="A13" t="s">
        <v>40</v>
      </c>
      <c r="B13">
        <v>5.0469E-3</v>
      </c>
      <c r="C13">
        <v>2.2767999999999998E-3</v>
      </c>
      <c r="D13">
        <v>2.2170000000000001</v>
      </c>
      <c r="E13">
        <v>2.6759999999999999E-2</v>
      </c>
    </row>
    <row r="14" spans="1:8">
      <c r="A14" t="s">
        <v>41</v>
      </c>
      <c r="B14">
        <v>6.3150000000000003E-3</v>
      </c>
      <c r="C14">
        <v>2.2501999999999999E-3</v>
      </c>
      <c r="D14">
        <v>2.806</v>
      </c>
      <c r="E14">
        <v>5.0600000000000003E-3</v>
      </c>
    </row>
    <row r="15" spans="1:8">
      <c r="A15" t="s">
        <v>42</v>
      </c>
      <c r="B15">
        <v>1.5046E-3</v>
      </c>
      <c r="C15">
        <v>2.8208999999999999E-3</v>
      </c>
      <c r="D15">
        <v>0.53300000000000003</v>
      </c>
      <c r="E15">
        <v>0.59382999999999997</v>
      </c>
    </row>
    <row r="16" spans="1:8">
      <c r="A16" t="s">
        <v>43</v>
      </c>
      <c r="B16">
        <v>3.3089999999999999E-3</v>
      </c>
      <c r="C16">
        <v>1.2412E-3</v>
      </c>
      <c r="D16">
        <v>2.6659999999999999</v>
      </c>
      <c r="E16">
        <v>7.7400000000000004E-3</v>
      </c>
    </row>
    <row r="17" spans="1:5">
      <c r="A17" t="s">
        <v>44</v>
      </c>
      <c r="B17">
        <v>1.2714E-3</v>
      </c>
      <c r="C17">
        <v>8.9280000000000002E-4</v>
      </c>
      <c r="D17">
        <v>1.4239999999999999</v>
      </c>
      <c r="E17">
        <v>0.15459999999999999</v>
      </c>
    </row>
    <row r="18" spans="1:5">
      <c r="A18" t="s">
        <v>45</v>
      </c>
      <c r="B18">
        <v>3.2400000000000001E-4</v>
      </c>
      <c r="C18">
        <v>3.4573E-3</v>
      </c>
      <c r="D18">
        <v>9.4E-2</v>
      </c>
      <c r="E18">
        <v>0.92534000000000005</v>
      </c>
    </row>
    <row r="19" spans="1:5">
      <c r="A19" t="s">
        <v>46</v>
      </c>
      <c r="B19">
        <v>-3.8195E-3</v>
      </c>
      <c r="C19">
        <v>2.1591000000000002E-3</v>
      </c>
      <c r="D19">
        <v>-1.7689999999999999</v>
      </c>
      <c r="E19">
        <v>7.7039999999999997E-2</v>
      </c>
    </row>
    <row r="20" spans="1:5">
      <c r="A20" t="s">
        <v>47</v>
      </c>
      <c r="B20">
        <v>-2.7609000000000002E-3</v>
      </c>
      <c r="C20">
        <v>2.5428E-3</v>
      </c>
      <c r="D20">
        <v>-1.0860000000000001</v>
      </c>
      <c r="E20">
        <v>0.27771000000000001</v>
      </c>
    </row>
    <row r="21" spans="1:5">
      <c r="A21" t="s">
        <v>28</v>
      </c>
    </row>
    <row r="23" spans="1:5">
      <c r="A23" t="s">
        <v>56</v>
      </c>
    </row>
    <row r="24" spans="1:5">
      <c r="A24" t="s">
        <v>57</v>
      </c>
      <c r="B24" t="s">
        <v>58</v>
      </c>
    </row>
    <row r="25" spans="1:5">
      <c r="A25" t="s">
        <v>59</v>
      </c>
    </row>
    <row r="27" spans="1:5">
      <c r="A27" t="s">
        <v>54</v>
      </c>
    </row>
    <row r="29" spans="1:5">
      <c r="A29" t="s">
        <v>26</v>
      </c>
    </row>
    <row r="30" spans="1:5">
      <c r="A30" t="s">
        <v>49</v>
      </c>
      <c r="B30" t="s">
        <v>50</v>
      </c>
      <c r="C30" t="s">
        <v>51</v>
      </c>
      <c r="D30" t="s">
        <v>52</v>
      </c>
      <c r="E30" t="s">
        <v>53</v>
      </c>
    </row>
    <row r="31" spans="1:5">
      <c r="A31">
        <v>-0.58259000000000005</v>
      </c>
      <c r="B31">
        <v>-8.48E-2</v>
      </c>
      <c r="C31">
        <v>-1.2630000000000001E-2</v>
      </c>
      <c r="D31">
        <v>7.0360000000000006E-2</v>
      </c>
      <c r="E31">
        <v>0.98719000000000001</v>
      </c>
    </row>
    <row r="33" spans="1:8">
      <c r="A33" t="s">
        <v>27</v>
      </c>
    </row>
    <row r="34" spans="1:8">
      <c r="B34" t="s">
        <v>31</v>
      </c>
      <c r="C34" t="s">
        <v>32</v>
      </c>
      <c r="D34" t="s">
        <v>33</v>
      </c>
      <c r="E34" t="s">
        <v>34</v>
      </c>
      <c r="F34" s="6" t="s">
        <v>104</v>
      </c>
      <c r="G34" s="6" t="s">
        <v>105</v>
      </c>
      <c r="H34" s="6" t="s">
        <v>106</v>
      </c>
    </row>
    <row r="35" spans="1:8">
      <c r="A35" t="s">
        <v>35</v>
      </c>
      <c r="B35" s="2">
        <v>0.64890000000000003</v>
      </c>
      <c r="C35" s="2">
        <v>6.6670000000000002E-3</v>
      </c>
      <c r="D35">
        <v>97.320999999999998</v>
      </c>
      <c r="E35" t="s">
        <v>36</v>
      </c>
    </row>
    <row r="36" spans="1:8">
      <c r="A36" t="s">
        <v>37</v>
      </c>
      <c r="B36" s="2">
        <v>2.1989999999999999E-2</v>
      </c>
      <c r="C36" s="2">
        <v>1.9859999999999999E-2</v>
      </c>
      <c r="D36">
        <v>1.107</v>
      </c>
      <c r="E36" s="3">
        <v>0.26819999999999999</v>
      </c>
      <c r="F36" s="6">
        <f>EXP(B36)</f>
        <v>1.0222335620837055</v>
      </c>
      <c r="G36" s="6">
        <f>EXP(B36 - 1.96*C36)</f>
        <v>0.98320700112696924</v>
      </c>
      <c r="H36" s="6">
        <f>EXP(B36+ 1.96*C36)</f>
        <v>1.0628092093044372</v>
      </c>
    </row>
    <row r="37" spans="1:8">
      <c r="A37" t="s">
        <v>38</v>
      </c>
      <c r="B37" s="2">
        <v>5.0860000000000002E-2</v>
      </c>
      <c r="C37" s="2">
        <v>2.1819999999999999E-3</v>
      </c>
      <c r="D37">
        <v>23.311</v>
      </c>
      <c r="E37" t="s">
        <v>36</v>
      </c>
    </row>
    <row r="38" spans="1:8">
      <c r="A38" t="s">
        <v>39</v>
      </c>
      <c r="B38" s="2">
        <v>-1.874E-3</v>
      </c>
      <c r="C38" s="2">
        <v>9.9489999999999998E-5</v>
      </c>
      <c r="D38">
        <v>-18.838000000000001</v>
      </c>
      <c r="E38" t="s">
        <v>36</v>
      </c>
    </row>
    <row r="39" spans="1:8">
      <c r="A39" t="s">
        <v>40</v>
      </c>
      <c r="B39" s="2">
        <v>1.306E-4</v>
      </c>
      <c r="C39" s="2">
        <v>1.8990000000000001E-4</v>
      </c>
      <c r="D39">
        <v>0.68799999999999994</v>
      </c>
      <c r="E39">
        <v>0.49170000000000003</v>
      </c>
    </row>
    <row r="40" spans="1:8">
      <c r="A40" t="s">
        <v>41</v>
      </c>
      <c r="B40" s="2">
        <v>-2.5809999999999999E-4</v>
      </c>
      <c r="C40" s="2">
        <v>2.1770000000000001E-4</v>
      </c>
      <c r="D40">
        <v>-1.1859999999999999</v>
      </c>
      <c r="E40">
        <v>0.23580000000000001</v>
      </c>
    </row>
    <row r="41" spans="1:8">
      <c r="A41" t="s">
        <v>42</v>
      </c>
      <c r="B41" s="2">
        <v>2.3580000000000001E-4</v>
      </c>
      <c r="C41" s="2">
        <v>3.0269999999999999E-4</v>
      </c>
      <c r="D41">
        <v>0.77900000000000003</v>
      </c>
      <c r="E41">
        <v>0.436</v>
      </c>
    </row>
    <row r="42" spans="1:8">
      <c r="A42" t="s">
        <v>43</v>
      </c>
      <c r="B42" s="2">
        <v>3.3819999999999998E-4</v>
      </c>
      <c r="C42" s="2">
        <v>1.5229999999999999E-4</v>
      </c>
      <c r="D42">
        <v>2.2200000000000002</v>
      </c>
      <c r="E42">
        <v>2.64E-2</v>
      </c>
    </row>
    <row r="43" spans="1:8">
      <c r="A43" t="s">
        <v>44</v>
      </c>
      <c r="B43" s="2">
        <v>2.1379999999999999E-4</v>
      </c>
      <c r="C43" s="2">
        <v>1.059E-4</v>
      </c>
      <c r="D43">
        <v>2.0190000000000001</v>
      </c>
      <c r="E43">
        <v>4.3499999999999997E-2</v>
      </c>
    </row>
    <row r="44" spans="1:8">
      <c r="A44" t="s">
        <v>45</v>
      </c>
      <c r="B44" s="2">
        <v>-1.7899999999999999E-4</v>
      </c>
      <c r="C44" s="2">
        <v>3.6400000000000001E-4</v>
      </c>
      <c r="D44">
        <v>-0.49199999999999999</v>
      </c>
      <c r="E44">
        <v>0.623</v>
      </c>
    </row>
    <row r="45" spans="1:8">
      <c r="A45" t="s">
        <v>46</v>
      </c>
      <c r="B45" s="2">
        <v>-3.4170000000000001E-4</v>
      </c>
      <c r="C45" s="2">
        <v>2.2469999999999999E-4</v>
      </c>
      <c r="D45">
        <v>-1.5209999999999999</v>
      </c>
      <c r="E45">
        <v>0.1283</v>
      </c>
    </row>
    <row r="46" spans="1:8">
      <c r="A46" t="s">
        <v>47</v>
      </c>
      <c r="B46" s="2">
        <v>-2.5379999999999999E-4</v>
      </c>
      <c r="C46" s="2">
        <v>2.6180000000000002E-4</v>
      </c>
      <c r="D46">
        <v>-0.97</v>
      </c>
      <c r="E46">
        <v>0.3322</v>
      </c>
    </row>
    <row r="47" spans="1:8">
      <c r="A47" t="s">
        <v>28</v>
      </c>
    </row>
    <row r="50" spans="1:8">
      <c r="A50" t="s">
        <v>29</v>
      </c>
    </row>
    <row r="51" spans="1:8">
      <c r="A51" t="s">
        <v>48</v>
      </c>
    </row>
    <row r="52" spans="1:8">
      <c r="A52" t="s">
        <v>30</v>
      </c>
    </row>
    <row r="54" spans="1:8">
      <c r="A54" t="s">
        <v>64</v>
      </c>
    </row>
    <row r="55" spans="1:8">
      <c r="A55" t="s">
        <v>26</v>
      </c>
    </row>
    <row r="56" spans="1:8">
      <c r="A56" t="s">
        <v>49</v>
      </c>
      <c r="B56" t="s">
        <v>50</v>
      </c>
      <c r="C56" t="s">
        <v>51</v>
      </c>
      <c r="D56" t="s">
        <v>52</v>
      </c>
      <c r="E56" t="s">
        <v>53</v>
      </c>
    </row>
    <row r="57" spans="1:8">
      <c r="A57">
        <v>-18.157900000000001</v>
      </c>
      <c r="B57">
        <v>-3.0461999999999998</v>
      </c>
      <c r="C57">
        <v>-0.6119</v>
      </c>
      <c r="D57">
        <v>2.3658999999999999</v>
      </c>
      <c r="E57">
        <v>41.1111</v>
      </c>
    </row>
    <row r="59" spans="1:8">
      <c r="A59" t="s">
        <v>27</v>
      </c>
    </row>
    <row r="60" spans="1:8">
      <c r="B60" t="s">
        <v>31</v>
      </c>
      <c r="C60" t="s">
        <v>32</v>
      </c>
      <c r="D60" t="s">
        <v>33</v>
      </c>
      <c r="E60" t="s">
        <v>34</v>
      </c>
      <c r="F60" s="6" t="s">
        <v>104</v>
      </c>
      <c r="G60" s="6" t="s">
        <v>105</v>
      </c>
      <c r="H60" s="6" t="s">
        <v>106</v>
      </c>
    </row>
    <row r="61" spans="1:8">
      <c r="A61" t="s">
        <v>35</v>
      </c>
      <c r="B61" s="2">
        <v>24.91</v>
      </c>
      <c r="C61" s="2">
        <v>0.17460000000000001</v>
      </c>
      <c r="D61">
        <v>142.667</v>
      </c>
      <c r="E61" t="s">
        <v>65</v>
      </c>
    </row>
    <row r="62" spans="1:8">
      <c r="A62" t="s">
        <v>37</v>
      </c>
      <c r="B62" s="2">
        <v>0.1913</v>
      </c>
      <c r="C62" s="2">
        <v>0.5534</v>
      </c>
      <c r="D62">
        <v>0.34599999999999997</v>
      </c>
      <c r="E62" s="3">
        <v>0.72958999999999996</v>
      </c>
      <c r="F62" s="6">
        <f>EXP(B62)</f>
        <v>1.2108226443930468</v>
      </c>
      <c r="G62" s="6">
        <f>EXP(B62 - 1.96*C62)</f>
        <v>0.40927662778884677</v>
      </c>
      <c r="H62" s="6">
        <f>EXP(B62+ 1.96*C62)</f>
        <v>3.5821529416318239</v>
      </c>
    </row>
    <row r="63" spans="1:8">
      <c r="A63" t="s">
        <v>38</v>
      </c>
      <c r="B63" s="2">
        <v>0.91279999999999994</v>
      </c>
      <c r="C63" s="2">
        <v>5.9270000000000003E-2</v>
      </c>
      <c r="D63">
        <v>15.401</v>
      </c>
      <c r="E63" t="s">
        <v>65</v>
      </c>
    </row>
    <row r="64" spans="1:8">
      <c r="A64" t="s">
        <v>39</v>
      </c>
      <c r="B64" s="2">
        <v>2.2839999999999999E-2</v>
      </c>
      <c r="C64" s="2">
        <v>2.6020000000000001E-3</v>
      </c>
      <c r="D64">
        <v>8.7789999999999999</v>
      </c>
      <c r="E64" t="s">
        <v>65</v>
      </c>
    </row>
    <row r="65" spans="1:5">
      <c r="A65" t="s">
        <v>40</v>
      </c>
      <c r="B65" s="2">
        <v>6.5420000000000001E-3</v>
      </c>
      <c r="C65" s="2">
        <v>5.2500000000000003E-3</v>
      </c>
      <c r="D65">
        <v>1.246</v>
      </c>
      <c r="E65">
        <v>0.21274000000000001</v>
      </c>
    </row>
    <row r="66" spans="1:5">
      <c r="A66" t="s">
        <v>41</v>
      </c>
      <c r="B66" s="2">
        <v>1.6420000000000001E-4</v>
      </c>
      <c r="C66" s="2">
        <v>5.9040000000000004E-3</v>
      </c>
      <c r="D66">
        <v>2.8000000000000001E-2</v>
      </c>
      <c r="E66">
        <v>0.97780999999999996</v>
      </c>
    </row>
    <row r="67" spans="1:5">
      <c r="A67" t="s">
        <v>42</v>
      </c>
      <c r="B67" s="2">
        <v>9.6810000000000004E-3</v>
      </c>
      <c r="C67" s="2">
        <v>8.0520000000000001E-3</v>
      </c>
      <c r="D67">
        <v>1.202</v>
      </c>
      <c r="E67">
        <v>0.22919999999999999</v>
      </c>
    </row>
    <row r="68" spans="1:5">
      <c r="A68" t="s">
        <v>43</v>
      </c>
      <c r="B68" s="2">
        <v>1.3180000000000001E-2</v>
      </c>
      <c r="C68" s="2">
        <v>4.0410000000000003E-3</v>
      </c>
      <c r="D68">
        <v>3.2610000000000001</v>
      </c>
      <c r="E68">
        <v>1.1100000000000001E-3</v>
      </c>
    </row>
    <row r="69" spans="1:5">
      <c r="A69" t="s">
        <v>44</v>
      </c>
      <c r="B69" s="2">
        <v>2.2960000000000001E-2</v>
      </c>
      <c r="C69" s="2">
        <v>2.7750000000000001E-3</v>
      </c>
      <c r="D69">
        <v>8.2750000000000004</v>
      </c>
      <c r="E69" t="s">
        <v>65</v>
      </c>
    </row>
    <row r="70" spans="1:5">
      <c r="A70" t="s">
        <v>45</v>
      </c>
      <c r="B70" s="2">
        <v>1.123E-2</v>
      </c>
      <c r="C70" s="2">
        <v>9.4780000000000003E-3</v>
      </c>
      <c r="D70">
        <v>1.1850000000000001</v>
      </c>
      <c r="E70">
        <v>0.23604</v>
      </c>
    </row>
    <row r="71" spans="1:5">
      <c r="A71" t="s">
        <v>46</v>
      </c>
      <c r="B71" s="2">
        <v>1.021E-2</v>
      </c>
      <c r="C71" s="2">
        <v>5.8690000000000001E-3</v>
      </c>
      <c r="D71">
        <v>1.74</v>
      </c>
      <c r="E71">
        <v>8.1890000000000004E-2</v>
      </c>
    </row>
    <row r="72" spans="1:5">
      <c r="A72" t="s">
        <v>47</v>
      </c>
      <c r="B72" s="2">
        <v>3.627E-3</v>
      </c>
      <c r="C72" s="2">
        <v>6.8960000000000002E-3</v>
      </c>
      <c r="D72">
        <v>0.52600000000000002</v>
      </c>
      <c r="E72">
        <v>0.59887999999999997</v>
      </c>
    </row>
    <row r="73" spans="1:5">
      <c r="A73" t="s">
        <v>28</v>
      </c>
    </row>
    <row r="75" spans="1:5">
      <c r="A75" t="s">
        <v>66</v>
      </c>
    </row>
    <row r="76" spans="1:5">
      <c r="A76" t="s">
        <v>67</v>
      </c>
      <c r="B76" t="s">
        <v>68</v>
      </c>
    </row>
    <row r="77" spans="1:5">
      <c r="A77" t="s">
        <v>69</v>
      </c>
    </row>
    <row r="79" spans="1:5">
      <c r="A79" t="s">
        <v>70</v>
      </c>
    </row>
    <row r="80" spans="1:5">
      <c r="A80" t="s">
        <v>26</v>
      </c>
    </row>
    <row r="81" spans="1:8">
      <c r="A81" t="s">
        <v>49</v>
      </c>
      <c r="B81" t="s">
        <v>50</v>
      </c>
      <c r="C81" t="s">
        <v>51</v>
      </c>
      <c r="D81" t="s">
        <v>52</v>
      </c>
      <c r="E81" t="s">
        <v>53</v>
      </c>
    </row>
    <row r="82" spans="1:8">
      <c r="A82">
        <v>-0.25557000000000002</v>
      </c>
      <c r="B82">
        <v>-9.6610000000000001E-2</v>
      </c>
      <c r="C82">
        <v>-5.1189999999999999E-2</v>
      </c>
      <c r="D82">
        <v>-1.2789999999999999E-2</v>
      </c>
      <c r="E82">
        <v>1.0435300000000001</v>
      </c>
    </row>
    <row r="84" spans="1:8">
      <c r="A84" t="s">
        <v>27</v>
      </c>
    </row>
    <row r="85" spans="1:8">
      <c r="B85" t="s">
        <v>31</v>
      </c>
      <c r="C85" t="s">
        <v>32</v>
      </c>
      <c r="D85" t="s">
        <v>33</v>
      </c>
      <c r="E85" t="s">
        <v>34</v>
      </c>
      <c r="F85" s="6" t="s">
        <v>104</v>
      </c>
      <c r="G85" s="6" t="s">
        <v>105</v>
      </c>
      <c r="H85" s="6" t="s">
        <v>106</v>
      </c>
    </row>
    <row r="86" spans="1:8">
      <c r="A86" t="s">
        <v>35</v>
      </c>
      <c r="B86" s="2">
        <v>-0.2707</v>
      </c>
      <c r="C86" s="2">
        <v>4.3110000000000002E-2</v>
      </c>
      <c r="D86">
        <v>-6.2789999999999999</v>
      </c>
      <c r="E86" s="2">
        <v>3.6099999999999999E-10</v>
      </c>
    </row>
    <row r="87" spans="1:8">
      <c r="A87" t="s">
        <v>71</v>
      </c>
      <c r="B87" s="2">
        <v>5.8440000000000002E-3</v>
      </c>
      <c r="C87" s="2">
        <v>1.426E-3</v>
      </c>
      <c r="D87">
        <v>4.0970000000000004</v>
      </c>
      <c r="E87" s="4">
        <v>4.2200000000000003E-5</v>
      </c>
      <c r="F87" s="6">
        <f>EXP(B87)</f>
        <v>1.0058611094810315</v>
      </c>
      <c r="G87" s="6">
        <f>EXP(B87 - 1.96*C87)</f>
        <v>1.0030536930503713</v>
      </c>
      <c r="H87" s="6">
        <f>EXP(B87+ 1.96*C87)</f>
        <v>1.0086763835040315</v>
      </c>
    </row>
    <row r="88" spans="1:8">
      <c r="A88" t="s">
        <v>38</v>
      </c>
      <c r="B88" s="2">
        <v>7.1029999999999996E-2</v>
      </c>
      <c r="C88" s="2">
        <v>5.7689999999999998E-3</v>
      </c>
      <c r="D88">
        <v>12.311999999999999</v>
      </c>
      <c r="E88" t="s">
        <v>65</v>
      </c>
    </row>
    <row r="89" spans="1:8">
      <c r="A89" t="s">
        <v>39</v>
      </c>
      <c r="B89" s="2">
        <v>2.1450000000000002E-3</v>
      </c>
      <c r="C89" s="2">
        <v>3.6759999999999999E-4</v>
      </c>
      <c r="D89">
        <v>5.835</v>
      </c>
      <c r="E89" s="2">
        <v>5.62E-9</v>
      </c>
    </row>
    <row r="90" spans="1:8">
      <c r="A90" t="s">
        <v>40</v>
      </c>
      <c r="B90" s="2">
        <v>-6.4480000000000006E-5</v>
      </c>
      <c r="C90" s="2">
        <v>7.4359999999999997E-4</v>
      </c>
      <c r="D90">
        <v>-8.6999999999999994E-2</v>
      </c>
      <c r="E90">
        <v>0.93089999999999995</v>
      </c>
    </row>
    <row r="91" spans="1:8">
      <c r="A91" t="s">
        <v>41</v>
      </c>
      <c r="B91" s="2">
        <v>7.3320000000000004E-4</v>
      </c>
      <c r="C91" s="2">
        <v>9.6679999999999997E-4</v>
      </c>
      <c r="D91">
        <v>0.75800000000000001</v>
      </c>
      <c r="E91">
        <v>0.44819999999999999</v>
      </c>
    </row>
    <row r="92" spans="1:8">
      <c r="A92" t="s">
        <v>42</v>
      </c>
      <c r="B92" s="2">
        <v>-1.1739999999999999E-3</v>
      </c>
      <c r="C92" s="2">
        <v>1.3359999999999999E-3</v>
      </c>
      <c r="D92">
        <v>-0.878</v>
      </c>
      <c r="E92">
        <v>0.37980000000000003</v>
      </c>
    </row>
    <row r="93" spans="1:8">
      <c r="A93" t="s">
        <v>43</v>
      </c>
      <c r="B93" s="2">
        <v>-1.2310000000000001E-3</v>
      </c>
      <c r="C93" s="2">
        <v>6.5240000000000003E-4</v>
      </c>
      <c r="D93">
        <v>-1.887</v>
      </c>
      <c r="E93">
        <v>5.9299999999999999E-2</v>
      </c>
    </row>
    <row r="94" spans="1:8">
      <c r="A94" t="s">
        <v>44</v>
      </c>
      <c r="B94" s="2">
        <v>7.9140000000000005E-4</v>
      </c>
      <c r="C94" s="2">
        <v>4.529E-4</v>
      </c>
      <c r="D94">
        <v>1.748</v>
      </c>
      <c r="E94">
        <v>8.0600000000000005E-2</v>
      </c>
    </row>
    <row r="95" spans="1:8">
      <c r="A95" t="s">
        <v>45</v>
      </c>
      <c r="B95" s="2">
        <v>-1.7200000000000001E-4</v>
      </c>
      <c r="C95" s="2">
        <v>1.454E-3</v>
      </c>
      <c r="D95">
        <v>-0.11799999999999999</v>
      </c>
      <c r="E95">
        <v>0.90580000000000005</v>
      </c>
    </row>
    <row r="96" spans="1:8">
      <c r="A96" t="s">
        <v>46</v>
      </c>
      <c r="B96" s="2">
        <v>1.175E-3</v>
      </c>
      <c r="C96" s="2">
        <v>9.4589999999999995E-4</v>
      </c>
      <c r="D96">
        <v>1.242</v>
      </c>
      <c r="E96">
        <v>0.2142</v>
      </c>
    </row>
    <row r="97" spans="1:8">
      <c r="A97" t="s">
        <v>47</v>
      </c>
      <c r="B97" s="2">
        <v>1.9580000000000001E-3</v>
      </c>
      <c r="C97" s="2">
        <v>1.083E-3</v>
      </c>
      <c r="D97">
        <v>1.8080000000000001</v>
      </c>
      <c r="E97">
        <v>7.0599999999999996E-2</v>
      </c>
    </row>
    <row r="98" spans="1:8">
      <c r="A98" t="s">
        <v>28</v>
      </c>
    </row>
    <row r="100" spans="1:8">
      <c r="A100" t="s">
        <v>72</v>
      </c>
    </row>
    <row r="101" spans="1:8">
      <c r="A101" t="s">
        <v>73</v>
      </c>
      <c r="B101" t="s">
        <v>74</v>
      </c>
    </row>
    <row r="102" spans="1:8">
      <c r="A102" t="s">
        <v>75</v>
      </c>
    </row>
    <row r="104" spans="1:8">
      <c r="A104" t="s">
        <v>76</v>
      </c>
    </row>
    <row r="106" spans="1:8">
      <c r="A106" t="s">
        <v>26</v>
      </c>
    </row>
    <row r="107" spans="1:8">
      <c r="A107" t="s">
        <v>49</v>
      </c>
      <c r="B107" t="s">
        <v>50</v>
      </c>
      <c r="C107" t="s">
        <v>51</v>
      </c>
      <c r="D107" t="s">
        <v>52</v>
      </c>
      <c r="E107" t="s">
        <v>53</v>
      </c>
    </row>
    <row r="108" spans="1:8">
      <c r="A108">
        <v>-0.24227000000000001</v>
      </c>
      <c r="B108">
        <v>-0.10758</v>
      </c>
      <c r="C108">
        <v>-6.6989999999999994E-2</v>
      </c>
      <c r="D108">
        <v>3.1280000000000002E-2</v>
      </c>
      <c r="E108">
        <v>1.10036</v>
      </c>
    </row>
    <row r="110" spans="1:8">
      <c r="A110" t="s">
        <v>27</v>
      </c>
    </row>
    <row r="111" spans="1:8">
      <c r="B111" t="s">
        <v>31</v>
      </c>
      <c r="C111" t="s">
        <v>32</v>
      </c>
      <c r="D111" t="s">
        <v>33</v>
      </c>
      <c r="E111" t="s">
        <v>34</v>
      </c>
      <c r="F111" s="6" t="s">
        <v>104</v>
      </c>
      <c r="G111" s="6" t="s">
        <v>105</v>
      </c>
      <c r="H111" s="6" t="s">
        <v>106</v>
      </c>
    </row>
    <row r="112" spans="1:8">
      <c r="A112" t="s">
        <v>35</v>
      </c>
      <c r="B112">
        <v>-9.2922400000000002E-2</v>
      </c>
      <c r="C112">
        <v>2.6965699999999999E-2</v>
      </c>
      <c r="D112">
        <v>-3.4460000000000002</v>
      </c>
      <c r="E112">
        <v>5.6999999999999998E-4</v>
      </c>
    </row>
    <row r="113" spans="1:8">
      <c r="A113" t="s">
        <v>77</v>
      </c>
      <c r="B113">
        <v>-0.13988039999999999</v>
      </c>
      <c r="C113">
        <v>7.8775899999999996E-2</v>
      </c>
      <c r="D113">
        <v>-1.776</v>
      </c>
      <c r="E113" s="3">
        <v>7.5800000000000006E-2</v>
      </c>
      <c r="F113" s="6">
        <f>EXP(B113)</f>
        <v>0.86946221686172709</v>
      </c>
      <c r="G113" s="6">
        <f>EXP(B113 - 1.96*C113)</f>
        <v>0.74506697597933169</v>
      </c>
      <c r="H113" s="6">
        <f>EXP(B113+ 1.96*C113)</f>
        <v>1.014626296590925</v>
      </c>
    </row>
    <row r="114" spans="1:8">
      <c r="A114" t="s">
        <v>38</v>
      </c>
      <c r="B114">
        <v>0.10089330000000001</v>
      </c>
      <c r="C114">
        <v>1.01405E-2</v>
      </c>
      <c r="D114">
        <v>9.9499999999999993</v>
      </c>
      <c r="E114" t="s">
        <v>65</v>
      </c>
    </row>
    <row r="115" spans="1:8">
      <c r="A115" t="s">
        <v>39</v>
      </c>
      <c r="B115">
        <v>2.7967999999999999E-3</v>
      </c>
      <c r="C115">
        <v>3.009E-4</v>
      </c>
      <c r="D115">
        <v>9.2949999999999999</v>
      </c>
      <c r="E115" t="s">
        <v>65</v>
      </c>
    </row>
    <row r="116" spans="1:8">
      <c r="A116" t="s">
        <v>40</v>
      </c>
      <c r="B116">
        <v>-1.2449999999999999E-4</v>
      </c>
      <c r="C116">
        <v>4.5919999999999999E-4</v>
      </c>
      <c r="D116">
        <v>-0.27100000000000002</v>
      </c>
      <c r="E116">
        <v>0.78624000000000005</v>
      </c>
    </row>
    <row r="117" spans="1:8">
      <c r="A117" t="s">
        <v>41</v>
      </c>
      <c r="B117">
        <v>-4.7909999999999999E-4</v>
      </c>
      <c r="C117">
        <v>5.3490000000000005E-4</v>
      </c>
      <c r="D117">
        <v>-0.89600000000000002</v>
      </c>
      <c r="E117">
        <v>0.37041000000000002</v>
      </c>
    </row>
    <row r="118" spans="1:8">
      <c r="A118" t="s">
        <v>42</v>
      </c>
      <c r="B118">
        <v>-1.3270000000000001E-3</v>
      </c>
      <c r="C118">
        <v>7.6020000000000005E-4</v>
      </c>
      <c r="D118">
        <v>-1.746</v>
      </c>
      <c r="E118">
        <v>8.0909999999999996E-2</v>
      </c>
    </row>
    <row r="119" spans="1:8">
      <c r="A119" t="s">
        <v>43</v>
      </c>
      <c r="B119">
        <v>-4.306E-4</v>
      </c>
      <c r="C119">
        <v>3.7960000000000001E-4</v>
      </c>
      <c r="D119">
        <v>-1.1339999999999999</v>
      </c>
      <c r="E119">
        <v>0.25666</v>
      </c>
    </row>
    <row r="120" spans="1:8">
      <c r="A120" t="s">
        <v>44</v>
      </c>
      <c r="B120">
        <v>-1.0289999999999999E-4</v>
      </c>
      <c r="C120">
        <v>2.832E-4</v>
      </c>
      <c r="D120">
        <v>-0.36299999999999999</v>
      </c>
      <c r="E120">
        <v>0.71631</v>
      </c>
    </row>
    <row r="121" spans="1:8">
      <c r="A121" t="s">
        <v>45</v>
      </c>
      <c r="B121">
        <v>-1.7447999999999999E-3</v>
      </c>
      <c r="C121">
        <v>8.6070000000000005E-4</v>
      </c>
      <c r="D121">
        <v>-2.0270000000000001</v>
      </c>
      <c r="E121">
        <v>4.2639999999999997E-2</v>
      </c>
    </row>
    <row r="122" spans="1:8">
      <c r="A122" t="s">
        <v>46</v>
      </c>
      <c r="B122">
        <v>2.476E-4</v>
      </c>
      <c r="C122">
        <v>5.5780000000000001E-4</v>
      </c>
      <c r="D122">
        <v>0.44400000000000001</v>
      </c>
      <c r="E122">
        <v>0.65708</v>
      </c>
    </row>
    <row r="123" spans="1:8">
      <c r="A123" t="s">
        <v>47</v>
      </c>
      <c r="B123">
        <v>6.646E-4</v>
      </c>
      <c r="C123">
        <v>6.4479999999999995E-4</v>
      </c>
      <c r="D123">
        <v>1.0309999999999999</v>
      </c>
      <c r="E123">
        <v>0.30268</v>
      </c>
    </row>
    <row r="125" spans="1:8">
      <c r="A125" t="s">
        <v>78</v>
      </c>
    </row>
    <row r="126" spans="1:8">
      <c r="A126" t="s">
        <v>79</v>
      </c>
      <c r="B126" t="s">
        <v>81</v>
      </c>
    </row>
    <row r="127" spans="1:8">
      <c r="A127" t="s">
        <v>80</v>
      </c>
    </row>
    <row r="129" spans="1:8">
      <c r="A129" t="s">
        <v>82</v>
      </c>
    </row>
    <row r="131" spans="1:8">
      <c r="A131" t="s">
        <v>26</v>
      </c>
    </row>
    <row r="132" spans="1:8">
      <c r="A132" t="s">
        <v>49</v>
      </c>
      <c r="B132" t="s">
        <v>50</v>
      </c>
      <c r="C132" t="s">
        <v>51</v>
      </c>
      <c r="D132" t="s">
        <v>52</v>
      </c>
      <c r="E132" t="s">
        <v>53</v>
      </c>
    </row>
    <row r="133" spans="1:8">
      <c r="A133">
        <v>-0.75900000000000001</v>
      </c>
      <c r="B133">
        <v>-0.46989999999999998</v>
      </c>
      <c r="C133">
        <v>0.35870000000000002</v>
      </c>
      <c r="D133">
        <v>0.51900000000000002</v>
      </c>
      <c r="E133">
        <v>0.71860000000000002</v>
      </c>
    </row>
    <row r="135" spans="1:8">
      <c r="A135" t="s">
        <v>27</v>
      </c>
    </row>
    <row r="136" spans="1:8">
      <c r="B136" t="s">
        <v>31</v>
      </c>
      <c r="C136" t="s">
        <v>32</v>
      </c>
      <c r="D136" t="s">
        <v>33</v>
      </c>
      <c r="E136" t="s">
        <v>34</v>
      </c>
      <c r="F136" s="6" t="s">
        <v>104</v>
      </c>
      <c r="G136" s="6" t="s">
        <v>105</v>
      </c>
      <c r="H136" s="6" t="s">
        <v>106</v>
      </c>
    </row>
    <row r="137" spans="1:8">
      <c r="A137" t="s">
        <v>35</v>
      </c>
      <c r="B137">
        <v>0.28616219999999998</v>
      </c>
      <c r="C137">
        <v>4.4133800000000001E-2</v>
      </c>
      <c r="D137">
        <v>6.484</v>
      </c>
      <c r="E137" s="2">
        <v>9.2899999999999997E-11</v>
      </c>
    </row>
    <row r="138" spans="1:8">
      <c r="A138" t="s">
        <v>37</v>
      </c>
      <c r="B138">
        <v>-0.14251259999999999</v>
      </c>
      <c r="C138">
        <v>0.1062767</v>
      </c>
      <c r="D138">
        <v>-1.341</v>
      </c>
      <c r="E138" s="3">
        <v>0.18</v>
      </c>
      <c r="F138" s="6">
        <f>EXP(B138)</f>
        <v>0.86717662779790794</v>
      </c>
      <c r="G138" s="6">
        <f>EXP(B138 - 1.96*C138)</f>
        <v>0.70411405077750289</v>
      </c>
      <c r="H138" s="6">
        <f>EXP(B138+ 1.96*C138)</f>
        <v>1.0680021268835305</v>
      </c>
    </row>
    <row r="139" spans="1:8">
      <c r="A139" t="s">
        <v>38</v>
      </c>
      <c r="B139">
        <v>0.1458721</v>
      </c>
      <c r="C139">
        <v>1.2705899999999999E-2</v>
      </c>
      <c r="D139">
        <v>11.481</v>
      </c>
      <c r="E139" t="s">
        <v>65</v>
      </c>
    </row>
    <row r="140" spans="1:8">
      <c r="A140" t="s">
        <v>39</v>
      </c>
      <c r="B140">
        <v>2.7659E-3</v>
      </c>
      <c r="C140">
        <v>6.468E-4</v>
      </c>
      <c r="D140">
        <v>4.2759999999999998</v>
      </c>
      <c r="E140" s="2">
        <v>1.9199999999999999E-5</v>
      </c>
    </row>
    <row r="141" spans="1:8">
      <c r="A141" t="s">
        <v>40</v>
      </c>
      <c r="B141">
        <v>1.5462E-3</v>
      </c>
      <c r="C141">
        <v>1.297E-3</v>
      </c>
      <c r="D141">
        <v>1.1919999999999999</v>
      </c>
      <c r="E141">
        <v>0.23300000000000001</v>
      </c>
    </row>
    <row r="142" spans="1:8">
      <c r="A142" t="s">
        <v>41</v>
      </c>
      <c r="B142">
        <v>1.0943000000000001E-3</v>
      </c>
      <c r="C142">
        <v>1.7080000000000001E-3</v>
      </c>
      <c r="D142">
        <v>0.64100000000000001</v>
      </c>
      <c r="E142">
        <v>0.52200000000000002</v>
      </c>
    </row>
    <row r="143" spans="1:8">
      <c r="A143" t="s">
        <v>42</v>
      </c>
      <c r="B143">
        <v>-3.5396999999999998E-3</v>
      </c>
      <c r="C143">
        <v>2.3227E-3</v>
      </c>
      <c r="D143">
        <v>-1.524</v>
      </c>
      <c r="E143">
        <v>0.128</v>
      </c>
    </row>
    <row r="144" spans="1:8">
      <c r="A144" t="s">
        <v>43</v>
      </c>
      <c r="B144">
        <v>-6.8369999999999998E-4</v>
      </c>
      <c r="C144">
        <v>1.1007E-3</v>
      </c>
      <c r="D144">
        <v>-0.621</v>
      </c>
      <c r="E144">
        <v>0.53500000000000003</v>
      </c>
    </row>
    <row r="145" spans="1:5">
      <c r="A145" t="s">
        <v>44</v>
      </c>
      <c r="B145">
        <v>1.2426E-3</v>
      </c>
      <c r="C145">
        <v>7.9969999999999998E-4</v>
      </c>
      <c r="D145">
        <v>1.554</v>
      </c>
      <c r="E145">
        <v>0.12</v>
      </c>
    </row>
    <row r="146" spans="1:5">
      <c r="A146" t="s">
        <v>45</v>
      </c>
      <c r="B146">
        <v>2.3595000000000001E-3</v>
      </c>
      <c r="C146">
        <v>2.3571E-3</v>
      </c>
      <c r="D146">
        <v>1.0009999999999999</v>
      </c>
      <c r="E146">
        <v>0.317</v>
      </c>
    </row>
    <row r="147" spans="1:5">
      <c r="A147" t="s">
        <v>46</v>
      </c>
      <c r="B147">
        <v>-1.0518000000000001E-3</v>
      </c>
      <c r="C147">
        <v>1.5131000000000001E-3</v>
      </c>
      <c r="D147">
        <v>-0.69499999999999995</v>
      </c>
      <c r="E147">
        <v>0.48699999999999999</v>
      </c>
    </row>
    <row r="148" spans="1:5">
      <c r="A148" t="s">
        <v>47</v>
      </c>
      <c r="B148">
        <v>3.345E-4</v>
      </c>
      <c r="C148">
        <v>1.7944E-3</v>
      </c>
      <c r="D148">
        <v>0.186</v>
      </c>
      <c r="E148">
        <v>0.85199999999999998</v>
      </c>
    </row>
    <row r="150" spans="1:5">
      <c r="A150" t="s">
        <v>83</v>
      </c>
    </row>
    <row r="151" spans="1:5">
      <c r="A151" t="s">
        <v>84</v>
      </c>
      <c r="B151" t="s">
        <v>85</v>
      </c>
    </row>
    <row r="152" spans="1:5">
      <c r="A152" t="s">
        <v>8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wo-Sample MR</vt:lpstr>
      <vt:lpstr>sensitivity analysis</vt:lpstr>
      <vt:lpstr>One-Sample 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reka</dc:creator>
  <cp:lastModifiedBy>Yiwen TAO (20617230)</cp:lastModifiedBy>
  <dcterms:created xsi:type="dcterms:W3CDTF">2015-06-05T18:19:34Z</dcterms:created>
  <dcterms:modified xsi:type="dcterms:W3CDTF">2025-09-06T15:12:39Z</dcterms:modified>
</cp:coreProperties>
</file>